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BP" sheetId="1" state="visible" r:id="rId2"/>
  </sheets>
  <definedNames>
    <definedName function="false" hidden="true" localSheetId="0" name="_xlnm._FilterDatabase" vbProcedure="false">'GO BP'!$F$1:$F$2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" uniqueCount="666">
  <si>
    <t xml:space="preserve">ID</t>
  </si>
  <si>
    <t xml:space="preserve">Gene Name</t>
  </si>
  <si>
    <t xml:space="preserve">Species</t>
  </si>
  <si>
    <t xml:space="preserve"># of enriched GO biological processes for common ADHD/dyslexia network</t>
  </si>
  <si>
    <t xml:space="preserve"># of enriched GO biological processes for gentic regulatory ADHD/dyslexia network</t>
  </si>
  <si>
    <t xml:space="preserve">Average of columns E and F</t>
  </si>
  <si>
    <t xml:space="preserve">Sum of columns E and F</t>
  </si>
  <si>
    <t xml:space="preserve">Enriched GO biological processes for common ADHD/dyslexia network</t>
  </si>
  <si>
    <t xml:space="preserve">Enriched GO biological processes for gentic regulatory ADHD/dyslexia network</t>
  </si>
  <si>
    <t xml:space="preserve">TNF</t>
  </si>
  <si>
    <t xml:space="preserve">tumor necrosis factor(TNF)</t>
  </si>
  <si>
    <t xml:space="preserve">Homo sapiens</t>
  </si>
  <si>
    <t xml:space="preserve">GO:0000060~protein import into nucleus, translocation,GO:0000122~negative regulation of transcription from RNA polymerase II promoter,GO:0000165~MAPK cascade,GO:0000185~activation of MAPKKK activity,GO:0000187~activation of MAPK activity,GO:0001819~positive regulation of cytokine production,GO:0001934~positive regulation of protein phosphorylation,GO:0002439~chronic inflammatory response to antigenic stimulus,GO:0002740~negative regulation of cytokine secretion involved in immune response,GO:0002876~positive regulation of chronic inflammatory response to antigenic stimulus,GO:0002925~positive regulation of humoral immune response mediated by circulating immunoglobulin,GO:0006006~glucose metabolic process,GO:0006919~activation of cysteine-type endopeptidase activity involved in apoptotic process,GO:0006954~inflammatory response,GO:0006955~immune response,GO:0006959~humoral immune response,GO:0007249~I-kappaB kinase/NF-kappaB signaling,GO:0007254~JNK cascade,GO:0008625~extrinsic apoptotic signaling pathway via death domain receptors,GO:0008630~intrinsic apoptotic signaling pathway in response to DNA damage,GO:0009615~response to virus,GO:0009651~response to salt stress,GO:0010628~positive regulation of gene expression,GO:0010629~negative regulation of gene expression,GO:0010693~negative regulation of alkaline phosphatase activity,GO:0010803~regulation of tumor necrosis factor-mediated signaling pathway,GO:0010888~negative regulation of lipid storage,GO:0030198~extracellular matrix organization,GO:0030316~osteoclast differentiation,GO:0030730~sequestering of triglyceride,GO:0030866~cortical actin cytoskeleton organization,GO:0031334~positive regulation of protein complex assembly,GO:0031622~positive regulation of fever generation,GO:0031663~lipopolysaccharide-mediated signaling pathway,GO:0032715~negative regulation of interleukin-6 production,GO:0032722~positive regulation of chemokine production,GO:0032729~positive regulation of interferon-gamma production,GO:0032755~positive regulation of interleukin-6 production,GO:0032757~positive regulation of interleukin-8 production,GO:0032800~receptor biosynthetic process,GO:0033138~positive regulation of peptidyl-serine phosphorylation,GO:0033209~tumor necrosis factor-mediated signaling pathway,GO:0034116~positive regulation of heterotypic cell-cell adhesion,GO:0035509~negative regulation of myosin-light-chain-phosphatase activity,GO:0042127~regulation of cell proliferation,GO:0042346~positive regulation of NF-kappaB import into nucleus,GO:0043065~positive regulation of apoptotic process,GO:0043068~positive regulation of programmed cell death,GO:0043122~regulation of I-kappaB kinase/NF-kappaB signaling,GO:0043123~positive regulation of I-kappaB kinase/NF-kappaB signaling,GO:0043242~negative regulation of protein complex disassembly,GO:0043243~positive regulation of protein complex disassembly,GO:0043280~positive regulation of cysteine-type endopeptidase activity involved in apoptotic process,GO:0043406~positive regulation of MAP kinase activity,GO:0043491~protein kinase B signaling,GO:0043507~positive regulation of JUN kinase activity,GO:0044130~negative regulation of growth of symbiont in host,GO:0045071~negative regulation of viral genome replication,GO:0045080~positive regulation of chemokine biosynthetic process,GO:0045123~cellular extravasation,GO:0045416~positive regulation of interleukin-8 biosynthetic process,GO:0045429~positive regulation of nitric oxide biosynthetic process,GO:0045599~negative regulation of fat cell differentiation,GO:0045662~negative regulation of myoblast differentiation,GO:0045668~negative regulation of osteoblast differentiation,GO:0045670~regulation of osteoclast differentiation,GO:0045672~positive regulation of osteoclast differentiation,GO:0045785~positive regulation of cell adhesion,GO:0045860~positive regulation of protein kinase activity,GO:0045892~negative regulation of transcription, DNA-templated,GO:0045893~positive regulation of transcription, DNA-templated,GO:0045944~positive regulation of transcription from RNA polymerase II promoter,GO:0045994~positive regulation of translational initiation by iron,GO:0046325~negative regulation of glucose import,GO:0046330~positive regulation of JNK cascade,GO:0048566~embryonic digestive tract development,GO:0048661~positive regulation of smooth muscle cell proliferation,GO:0050715~positive regulation of cytokine secretion,GO:0050766~positive regulation of phagocytosis,GO:0050796~regulation of insulin secretion,GO:0050830~defense response to Gram-positive bacterium,GO:0050901~leukocyte tethering or rolling,GO:0050995~negative regulation of lipid catabolic process,GO:0051023~regulation of immunoglobulin secretion,GO:0051044~positive regulation of membrane protein ectodomain proteolysis,GO:0051091~positive regulation of sequence-specific DNA binding transcription factor activity,GO:0051092~positive regulation of NF-kappaB transcription factor activity,GO:0051222~positive regulation of protein transport,GO:0051384~response to glucocorticoid,GO:0051533~positive regulation of NFAT protein import into nucleus,GO:0051798~positive regulation of hair follicle development,GO:0051897~positive regulation of protein kinase B signaling,GO:0060557~positive regulation of vitamin D biosynthetic process,GO:0060559~positive regulation of calcidiol 1-monooxygenase activity,GO:0060664~epithelial cell proliferation involved in salivary gland morphogenesis,GO:0060693~regulation of branching involved in salivary gland morphogenesis,GO:0061048~negative regulation of branching involved in lung morphogenesis,GO:0070374~positive regulation of ERK1 and ERK2 cascade,GO:0071222~cellular response to lipopolysaccharide,GO:0071230~cellular response to amino acid stimulus,GO:0071316~cellular response to nicotine,GO:0071407~cellular response to organic cyclic compound,GO:0071550~death-inducing signaling complex assembly,GO:0071677~positive regulation of mononuclear cell migration,GO:0071803~positive regulation of podosome assembly,GO:0072659~protein localization to plasma membrane,GO:0090002~establishment of protein localization to plasma membrane,GO:0097191~extrinsic apoptotic signaling pathway,GO:0097527~necroptotic signaling pathway,GO:1901224~positive regulation of NIK/NF-kappaB signaling,GO:1901671~positive regulation of superoxide dismutase activity,GO:1903140~regulation of establishment of endothelial barrier,GO:1903347~negative regulation of bicellular tight junction assembly,GO:1904996~positive regulation of leukocyte adhesion to vascular endothelial cell,GO:1904999~positive regulation of leukocyte adhesion to arterial endothelial cell,GO:2000010~positive regulation of protein localization to cell surface,GO:2000304~positive regulation of ceramide biosynthetic process,GO:2000334~positive regulation of blood microparticle formation,GO:2000343~positive regulation of chemokine (C-X-C motif) ligand 2 production,GO:2000377~regulation of reactive oxygen species metabolic process,GO:2001240~negative regulation of extrinsic apoptotic signaling pathway in absence of ligand,</t>
  </si>
  <si>
    <t xml:space="preserve">IL6</t>
  </si>
  <si>
    <t xml:space="preserve">interleukin 6(IL6)</t>
  </si>
  <si>
    <t xml:space="preserve">GO:0001781~neutrophil apoptotic process,GO:0001878~response to yeast,GO:0002384~hepatic immune response,GO:0002446~neutrophil mediated immunity,GO:0002526~acute inflammatory response,GO:0002548~monocyte chemotaxis,GO:0002675~positive regulation of acute inflammatory response,GO:0002690~positive regulation of leukocyte chemotaxis,GO:0006469~negative regulation of protein kinase activity,GO:0006953~acute-phase response,GO:0006954~inflammatory response,GO:0006955~immune response,GO:0006959~humoral immune response,GO:0007568~aging,GO:0008284~positive regulation of cell proliferation,GO:0008285~negative regulation of cell proliferation,GO:0008360~regulation of cell shape,GO:0009408~response to heat,GO:0009409~response to cold,GO:0010574~regulation of vascular endothelial growth factor production,GO:0010628~positive regulation of gene expression,GO:0010888~negative regulation of lipid storage,GO:0010976~positive regulation of neuron projection development,GO:0010996~response to auditory stimulus,GO:0016049~cell growth,GO:0019221~cytokine-mediated signaling pathway,GO:0030168~platelet activation,GO:0031000~response to caffeine,GO:0031018~endocrine pancreas development,GO:0031175~neuron projection development,GO:0031669~cellular response to nutrient levels,GO:0032494~response to peptidoglycan,GO:0032722~positive regulation of chemokine production,GO:0032755~positive regulation of interleukin-6 production,GO:0032868~response to insulin,GO:0032966~negative regulation of collagen biosynthetic process,GO:0033138~positive regulation of peptidyl-serine phosphorylation,GO:0033160~positive regulation of protein import into nucleus, translocation,GO:0035729~cellular response to hepatocyte growth factor stimulus,GO:0042060~wound healing,GO:0042102~positive regulation of T cell proliferation,GO:0042493~response to drug,GO:0042517~positive regulation of tyrosine phosphorylation of Stat3 protein,GO:0042593~glucose homeostasis,GO:0042832~defense response to protozoan,GO:0043065~positive regulation of apoptotic process,GO:0043066~negative regulation of apoptotic process,GO:0043154~negative regulation of cysteine-type endopeptidase activity involved in apoptotic process,GO:0043200~response to amino acid,GO:0043410~positive regulation of MAPK cascade,GO:0045079~negative regulation of chemokine biosynthetic process,GO:0045188~regulation of circadian sleep/wake cycle, non-REM sleep,GO:0045429~positive regulation of nitric oxide biosynthetic process,GO:0045454~cell redox homeostasis,GO:0045599~negative regulation of fat cell differentiation,GO:0045630~positive regulation of T-helper 2 cell differentiation,GO:0045669~positive regulation of osteoblast differentiation,GO:0045721~negative regulation of gluconeogenesis,GO:0045727~positive regulation of translation,GO:0045740~positive regulation of DNA replication,GO:0045765~regulation of angiogenesis,GO:0045779~negative regulation of bone resorption,GO:0045837~negative regulation of membrane potential,GO:0045893~positive regulation of transcription, DNA-templated,GO:0045944~positive regulation of transcription from RNA polymerase II promoter,GO:0046427~positive regulation of JAK-STAT cascade,GO:0046677~response to antibiotic,GO:0046716~muscle cell cellular homeostasis,GO:0046849~bone remodeling,GO:0046888~negative regulation of hormone secretion,GO:0048635~negative regulation of muscle organ development,GO:0048661~positive regulation of smooth muscle cell proliferation,GO:0050679~positive regulation of epithelial cell proliferation,GO:0050710~negative regulation of cytokine secretion,GO:0050731~positive regulation of peptidyl-tyrosine phosphorylation,GO:0050829~defense response to Gram-negative bacterium,GO:0050830~defense response to Gram-positive bacterium,GO:0050871~positive regulation of B cell activation,GO:0051024~positive regulation of immunoglobulin secretion,GO:0051091~positive regulation of sequence-specific DNA binding transcription factor activity,GO:0051092~positive regulation of NF-kappaB transcription factor activity,GO:0051384~response to glucocorticoid,GO:0051592~response to calcium ion,GO:0051602~response to electrical stimulus,GO:0051607~defense response to virus,GO:0051897~positive regulation of protein kinase B signaling,GO:0051971~positive regulation of transmission of nerve impulse,GO:0060445~branching involved in salivary gland morphogenesis,GO:0060664~epithelial cell proliferation involved in salivary gland morphogenesis,GO:0070091~glucagon secretion,GO:0070102~interleukin-6-mediated signaling pathway,GO:0070301~cellular response to hydrogen peroxide,GO:0070374~positive regulation of ERK1 and ERK2 cascade,GO:0071222~cellular response to lipopolysaccharide,GO:0071347~cellular response to interleukin-1,GO:0071356~cellular response to tumor necrosis factor,GO:0071392~cellular response to estradiol stimulus,GO:0071549~cellular response to dexamethasone stimulus,GO:0071864~positive regulation of cell proliferation in bone marrow,GO:0072540~T-helper 17 cell lineage commitment,GO:1901215~negative regulation of neuron death,GO:1990646~cellular response to prolactin,GO:2000366~positive regulation of STAT protein import into nucleus,GO:2000553~positive regulation of T-helper 2 cell cytokine production,GO:2000660~negative regulation of interleukin-1-mediated signaling pathway,GO:2000676~positive regulation of type B pancreatic cell apoptotic process,</t>
  </si>
  <si>
    <t xml:space="preserve">DRD2</t>
  </si>
  <si>
    <t xml:space="preserve">dopamine receptor D2(DRD2)</t>
  </si>
  <si>
    <t xml:space="preserve">GO:0001659~temperature homeostasis,GO:0001666~response to hypoxia,GO:0001963~synaptic transmission, dopaminergic,GO:0001975~response to amphetamine,GO:0001976~neurological system process involved in regulation of systemic arterial blood pressure,GO:0002027~regulation of heart rate,GO:0002028~regulation of sodium ion transport,GO:0002031~G-protein coupled receptor internalization,GO:0002052~positive regulation of neuroblast proliferation,GO:0002092~positive regulation of receptor internalization,GO:0006874~cellular calcium ion homeostasis,GO:0007194~negative regulation of adenylate cyclase activity,GO:0007195~adenylate cyclase-inhibiting dopamine receptor signaling pathway,GO:0007270~neuron-neuron synaptic transmission,GO:0007409~axonogenesis,GO:0007416~synapse assembly,GO:0007608~sensory perception of smell,GO:0007616~long-term memory,GO:0007625~grooming behavior,GO:0007626~locomotory behavior,GO:0007628~adult walking behavior,GO:0007631~feeding behavior,GO:0008104~protein localization,GO:0008285~negative regulation of cell proliferation,GO:0008306~associative learning,GO:0008542~visual learning,GO:0009416~response to light stimulus,GO:0009636~response to toxic substance,GO:0010039~response to iron ion,GO:0014059~regulation of dopamine secretion,GO:0014854~response to inactivity,GO:0016055~Wnt signaling pathway,GO:0021756~striatum development,GO:0021769~orbitofrontal cortex development,GO:0021853~cerebral cortex GABAergic interneuron migration,GO:0021984~adenohypophysis development,GO:0030336~negative regulation of cell migration,GO:0030432~peristalsis,GO:0030814~regulation of cAMP metabolic process,GO:0031223~auditory behavior,GO:0032147~activation of protein kinase activity,GO:0032228~regulation of synaptic transmission, GABAergic,GO:0032467~positive regulation of cytokinesis,GO:0032922~circadian regulation of gene expression,GO:0033602~negative regulation of dopamine secretion,GO:0034776~response to histamine,GO:0035094~response to nicotine,GO:0035556~intracellular signal transduction,GO:0035810~positive regulation of urine volume,GO:0035815~positive regulation of renal sodium excretion,GO:0040018~positive regulation of multicellular organism growth,GO:0042220~response to cocaine,GO:0042321~negative regulation of circadian sleep/wake cycle, sleep,GO:0042417~dopamine metabolic process,GO:0042493~response to drug,GO:0043266~regulation of potassium ion transport,GO:0043278~response to morphine,GO:0043473~pigmentation,GO:0043666~regulation of phosphoprotein phosphatase activity,GO:0045745~positive regulation of G-protein coupled receptor protein signaling pathway,GO:0045776~negative regulation of blood pressure,GO:0045824~negative regulation of innate immune response,GO:0045944~positive regulation of transcription from RNA polymerase II promoter,GO:0046488~phosphatidylinositol metabolic process,GO:0046676~negative regulation of insulin secretion,GO:0046717~acid secretion,GO:0048148~behavioral response to cocaine,GO:0048149~behavioral response to ethanol,GO:0048169~regulation of long-term neuronal synaptic plasticity,GO:0048678~response to axon injury,GO:0048755~branching morphogenesis of a nerve,GO:0050482~arachidonic acid secretion,GO:0050709~negative regulation of protein secretion,GO:0051209~release of sequestered calcium ion into cytosol,GO:0051481~negative regulation of cytosolic calcium ion concentration,GO:0051482~positive regulation of cytosolic calcium ion concentration involved in phospholipase C-activating G-protein coupled signaling pathway,GO:0051584~regulation of dopamine uptake involved in synaptic transmission,GO:0051586~positive regulation of dopamine uptake involved in synaptic transmission,GO:0051823~regulation of synapse structural plasticity,GO:0051898~negative regulation of protein kinase B signaling,GO:0051967~negative regulation of synaptic transmission, glutamatergic,GO:0060124~positive regulation of growth hormone secretion,GO:0060134~prepulse inhibition,GO:0060158~phospholipase C-activating dopamine receptor signaling pathway,GO:0060160~negative regulation of dopamine receptor signaling pathway,GO:0070374~positive regulation of ERK1 and ERK2 cascade,GO:0071880~adenylate cyclase-activating adrenergic receptor signaling pathway,GO:0090325~regulation of locomotion involved in locomotory behavior,GO:0099565~chemical synaptic transmission, postsynaptic,GO:1900168~positive regulation of glial cell-derived neurotrophic factor secretion,GO:1900273~positive regulation of long-term synaptic potentiation,GO:1901386~negative regulation of voltage-gated calcium channel activity,</t>
  </si>
  <si>
    <t xml:space="preserve">APOE</t>
  </si>
  <si>
    <t xml:space="preserve">apolipoprotein E(APOE)</t>
  </si>
  <si>
    <t xml:space="preserve">GO:0000302~response to reactive oxygen species,GO:0001523~retinoid metabolic process,GO:0001937~negative regulation of endothelial cell proliferation,GO:0002021~response to dietary excess,GO:0006641~triglyceride metabolic process,GO:0006707~cholesterol catabolic process,GO:0006869~lipid transport,GO:0006874~cellular calcium ion homeostasis,GO:0006898~receptor-mediated endocytosis,GO:0006979~response to oxidative stress,GO:0007010~cytoskeleton organization,GO:0007186~G-protein coupled receptor signaling pathway,GO:0007263~nitric oxide mediated signal transduction,GO:0007271~synaptic transmission, cholinergic,GO:0008203~cholesterol metabolic process,GO:0010468~regulation of gene expression,GO:0010544~negative regulation of platelet activation,GO:0010873~positive regulation of cholesterol esterification,GO:0010875~positive regulation of cholesterol efflux,GO:0010877~lipid transport involved in lipid storage,GO:0015909~long-chain fatty acid transport,GO:0017038~protein import,GO:0019068~virion assembly,GO:0019433~triglyceride catabolic process,GO:0019934~cGMP-mediated signaling,GO:0030195~negative regulation of blood coagulation,GO:0030516~regulation of axon extension,GO:0030828~positive regulation of cGMP biosynthetic process,GO:0031102~neuron projection regeneration,GO:0032489~regulation of Cdc42 protein signal transduction,GO:0032805~positive regulation of low-density lipoprotein particle receptor catabolic process,GO:0033344~cholesterol efflux,GO:0033700~phospholipid efflux,GO:0034372~very-low-density lipoprotein particle remodeling,GO:0034374~low-density lipoprotein particle remodeling,GO:0034375~high-density lipoprotein particle remodeling,GO:0034380~high-density lipoprotein particle assembly,GO:0034382~chylomicron remnant clearance,GO:0034384~high-density lipoprotein particle clearance,GO:0034447~very-low-density lipoprotein particle clearance,GO:0042157~lipoprotein metabolic process,GO:0042158~lipoprotein biosynthetic process,GO:0042159~lipoprotein catabolic process,GO:0042311~vasodilation,GO:0042632~cholesterol homeostasis,GO:0043407~negative regulation of MAP kinase activity,GO:0043524~negative regulation of neuron apoptotic process,GO:0043537~negative regulation of blood vessel endothelial cell migration,GO:0043691~reverse cholesterol transport,GO:0044794~positive regulation by host of viral process,GO:0045541~negative regulation of cholesterol biosynthetic process,GO:0046889~positive regulation of lipid biosynthetic process,GO:0046907~intracellular transport,GO:0048168~regulation of neuronal synaptic plasticity,GO:0048844~artery morphogenesis,GO:0050728~negative regulation of inflammatory response,GO:0051000~positive regulation of nitric-oxide synthase activity,GO:0051044~positive regulation of membrane protein ectodomain proteolysis,GO:0051055~negative regulation of lipid biosynthetic process,GO:0051651~maintenance of location in cell,GO:0055089~fatty acid homeostasis,GO:0060999~positive regulation of dendritic spine development,GO:0061000~negative regulation of dendritic spine development,GO:0070328~triglyceride homeostasis,GO:0090090~negative regulation of canonical Wnt signaling pathway,GO:0090370~negative regulation of cholesterol efflux,GO:0097113~AMPA glutamate receptor clustering,GO:0097114~NMDA glutamate receptor clustering,GO:0098869~cellular oxidant detoxification,GO:1900221~regulation of beta-amyloid clearance,GO:1901214~regulation of neuron death,GO:1901215~negative regulation of neuron death,GO:1901216~positive regulation of neuron death,GO:1901627~negative regulation of postsynaptic membrane organization,GO:1901628~positive regulation of postsynaptic membrane organization,GO:1901630~negative regulation of presynaptic membrane organization,GO:1901631~positive regulation of presynaptic membrane organization,GO:1902004~positive regulation of beta-amyloid formation,GO:1902430~negative regulation of beta-amyloid formation,GO:1902947~regulation of tau-protein kinase activity,GO:1902951~negative regulation of dendritic spine maintenance,GO:1902952~positive regulation of dendritic spine maintenance,GO:1902995~positive regulation of phospholipid efflux,GO:1902998~positive regulation of neurofibrillary tangle assembly,GO:1902999~negative regulation of phospholipid efflux,GO:1903001~negative regulation of lipid transport across blood brain barrier,GO:1903002~positive regulation of lipid transport across blood brain barrier,</t>
  </si>
  <si>
    <t xml:space="preserve">SNCA</t>
  </si>
  <si>
    <t xml:space="preserve">synuclein alpha(SNCA)</t>
  </si>
  <si>
    <t xml:space="preserve">GO:0000122~negative regulation of transcription from RNA polymerase II promoter,GO:0001774~microglial cell activation,GO:0001921~positive regulation of receptor recycling,GO:0001933~negative regulation of protein phosphorylation,GO:0001956~positive regulation of neurotransmitter secretion,GO:0006631~fatty acid metabolic process,GO:0006638~neutral lipid metabolic process,GO:0006644~phospholipid metabolic process,GO:0006915~apoptotic process,GO:0006919~activation of cysteine-type endopeptidase activity involved in apoptotic process,GO:0007006~mitochondrial membrane organization,GO:0007568~aging,GO:0008344~adult locomotory behavior,GO:0010040~response to iron(II) ion,GO:0010517~regulation of phospholipase activity,GO:0010642~negative regulation of platelet-derived growth factor receptor signaling pathway,GO:0014048~regulation of glutamate secretion,GO:0014059~regulation of dopamine secretion,GO:0031115~negative regulation of microtubule polymerization,GO:0031623~receptor internalization,GO:0031648~protein destabilization,GO:0032026~response to magnesium ion,GO:0032410~negative regulation of transporter activity,GO:0032496~response to lipopolysaccharide,GO:0032769~negative regulation of monooxygenase activity,GO:0033138~positive regulation of peptidyl-serine phosphorylation,GO:0034341~response to interferon-gamma,GO:0034599~cellular response to oxidative stress,GO:0035067~negative regulation of histone acetylation,GO:0040012~regulation of locomotion,GO:0042416~dopamine biosynthetic process,GO:0042493~response to drug,GO:0042775~mitochondrial ATP synthesis coupled electron transport,GO:0043030~regulation of macrophage activation,GO:0043065~positive regulation of apoptotic process,GO:0043066~negative regulation of apoptotic process,GO:0043154~negative regulation of cysteine-type endopeptidase activity involved in apoptotic process,GO:0043206~extracellular fibril organization,GO:0043524~negative regulation of neuron apoptotic process,GO:0044267~cellular protein metabolic process,GO:0044344~cellular response to fibroblast growth factor stimulus,GO:0045807~positive regulation of endocytosis,GO:0045920~negative regulation of exocytosis,GO:0045963~negative regulation of dopamine metabolic process,GO:0048148~behavioral response to cocaine,GO:0048169~regulation of long-term neuronal synaptic plasticity,GO:0048488~synaptic vesicle endocytosis,GO:0050808~synapse organization,GO:0050812~regulation of acyl-CoA biosynthetic process,GO:0051281~positive regulation of release of sequestered calcium ion into cytosol,GO:0051583~dopamine uptake involved in synaptic transmission,GO:0051585~negative regulation of dopamine uptake involved in synaptic transmission,GO:0051612~negative regulation of serotonin uptake,GO:0051622~negative regulation of norepinephrine uptake,GO:0055074~calcium ion homeostasis,GO:0055114~oxidation-reduction process,GO:0060079~excitatory postsynaptic potential,GO:0060291~long-term synaptic potentiation,GO:0060732~positive regulation of inositol phosphate biosynthetic process,GO:0070495~negative regulation of thrombin receptor signaling pathway,GO:0070555~response to interleukin-1,GO:0071280~cellular response to copper ion,GO:0071872~cellular response to epinephrine stimulus,GO:0071902~positive regulation of protein serine/threonine kinase activity,GO:1901215~negative regulation of neuron death,GO:1902957~negative regulation of mitochondrial electron transport, NADH to ubiquinone,GO:1903284~positive regulation of glutathione peroxidase activity,GO:1903285~positive regulation of hydrogen peroxide catabolic process,GO:1903421~regulation of synaptic vesicle recycling,GO:1903426~regulation of reactive oxygen species biosynthetic process,GO:1904715~negative regulation of chaperone-mediated autophagy,</t>
  </si>
  <si>
    <t xml:space="preserve">CDK5</t>
  </si>
  <si>
    <t xml:space="preserve">cyclin dependent kinase 5(CDK5)</t>
  </si>
  <si>
    <t xml:space="preserve">GO:0001764~neuron migration,GO:0001963~synaptic transmission, dopaminergic,GO:0006886~intracellular protein transport,GO:0006913~nucleocytoplasmic transport,GO:0007049~cell cycle,GO:0007160~cell-matrix adhesion,GO:0007268~chemical synaptic transmission,GO:0007416~synapse assembly,GO:0007519~skeletal muscle tissue development,GO:0008045~motor neuron axon guidance,GO:0008283~cell proliferation,GO:0008542~visual learning,GO:0009611~response to wounding,GO:0014044~Schwann cell development,GO:0016079~synaptic vesicle exocytosis,GO:0016241~regulation of macroautophagy,GO:0016310~phosphorylation,GO:0018105~peptidyl-serine phosphorylation,GO:0018107~peptidyl-threonine phosphorylation,GO:0019233~sensory perception of pain,GO:0021697~cerebellar cortex formation,GO:0021766~hippocampus development,GO:0021819~layer formation in cerebral cortex,GO:0021954~central nervous system neuron development,GO:0022038~corpus callosum development,GO:0030182~neuron differentiation,GO:0030334~regulation of cell migration,GO:0030517~negative regulation of axon extension,GO:0030866~cortical actin cytoskeleton organization,GO:0031175~neuron projection development,GO:0031397~negative regulation of protein ubiquitination,GO:0031914~negative regulation of synaptic plasticity,GO:0032092~positive regulation of protein binding,GO:0032801~receptor catabolic process,GO:0033136~serine phosphorylation of STAT3 protein,GO:0035249~synaptic transmission, glutamatergic,GO:0035418~protein localization to synapse,GO:0042981~regulation of apoptotic process,GO:0043113~receptor clustering,GO:0043525~positive regulation of neuron apoptotic process,GO:0045055~regulated exocytosis,GO:0045786~negative regulation of cell cycle,GO:0045860~positive regulation of protein kinase activity,GO:0045861~negative regulation of proteolysis,GO:0045892~negative regulation of transcription, DNA-templated,GO:0045956~positive regulation of calcium ion-dependent exocytosis,GO:0046777~protein autophosphorylation,GO:0046826~negative regulation of protein export from nucleus,GO:0048148~behavioral response to cocaine,GO:0048167~regulation of synaptic plasticity,GO:0048488~synaptic vesicle endocytosis,GO:0048511~rhythmic process,GO:0048675~axon extension,GO:0048709~oligodendrocyte differentiation,GO:0048813~dendrite morphogenesis,GO:0051301~cell division,GO:0051402~neuron apoptotic process,GO:0060079~excitatory postsynaptic potential,GO:0061001~regulation of dendritic spine morphogenesis,GO:0070509~calcium ion import,GO:0071156~regulation of cell cycle arrest,GO:0090314~positive regulation of protein targeting to membrane,GO:1901215~negative regulation of neuron death,GO:1901796~regulation of signal transduction by p53 class mediator,GO:1903421~regulation of synaptic vesicle recycling,GO:2000251~positive regulation of actin cytoskeleton reorganization,GO:2000273~positive regulation of receptor activity,</t>
  </si>
  <si>
    <t xml:space="preserve">IL10</t>
  </si>
  <si>
    <t xml:space="preserve">interleukin 10(IL10)</t>
  </si>
  <si>
    <t xml:space="preserve">GO:0002237~response to molecule of bacterial origin,GO:0002740~negative regulation of cytokine secretion involved in immune response,GO:0002875~negative regulation of chronic inflammatory response to antigenic stimulus,GO:0002904~positive regulation of B cell apoptotic process,GO:0006954~inflammatory response,GO:0006955~immune response,GO:0007253~cytoplasmic sequestering of NF-kappaB,GO:0007267~cell-cell signaling,GO:0007568~aging,GO:0008285~negative regulation of cell proliferation,GO:0010468~regulation of gene expression,GO:0014823~response to activity,GO:0014854~response to inactivity,GO:0030097~hemopoiesis,GO:0030183~B cell differentiation,GO:0030595~leukocyte chemotaxis,GO:0030886~negative regulation of myeloid dendritic cell activation,GO:0030889~negative regulation of B cell proliferation,GO:0032689~negative regulation of interferon-gamma production,GO:0032692~negative regulation of interleukin-1 production,GO:0032695~negative regulation of interleukin-12 production,GO:0032701~negative regulation of interleukin-18 production,GO:0032715~negative regulation of interleukin-6 production,GO:0032717~negative regulation of interleukin-8 production,GO:0032720~negative regulation of tumor necrosis factor production,GO:0032800~receptor biosynthetic process,GO:0032868~response to insulin,GO:0034115~negative regulation of heterotypic cell-cell adhesion,GO:0034116~positive regulation of heterotypic cell-cell adhesion,GO:0034465~response to carbon monoxide,GO:0035729~cellular response to hepatocyte growth factor stimulus,GO:0042092~type 2 immune response,GO:0042100~B cell proliferation,GO:0042130~negative regulation of T cell proliferation,GO:0042493~response to drug,GO:0042536~negative regulation of tumor necrosis factor biosynthetic process,GO:0042742~defense response to bacterium,GO:0042832~defense response to protozoan,GO:0043032~positive regulation of macrophage activation,GO:0043066~negative regulation of apoptotic process,GO:0044130~negative regulation of growth of symbiont in host,GO:0045019~negative regulation of nitric oxide biosynthetic process,GO:0045191~regulation of isotype switching,GO:0045347~negative regulation of MHC class II biosynthetic process,GO:0045348~positive regulation of MHC class II biosynthetic process,GO:0045355~negative regulation of interferon-alpha biosynthetic process,GO:0045893~positive regulation of transcription, DNA-templated,GO:0045930~negative regulation of mitotic cell cycle,GO:0045944~positive regulation of transcription from RNA polymerase II promoter,GO:0046427~positive regulation of JAK-STAT cascade,GO:0050715~positive regulation of cytokine secretion,GO:0050807~regulation of synapse organization,GO:0051045~negative regulation of membrane protein ectodomain proteolysis,GO:0051091~positive regulation of sequence-specific DNA binding transcription factor activity,GO:0051384~response to glucocorticoid,GO:0060302~negative regulation of cytokine activity,GO:0060670~branching involved in labyrinthine layer morphogenesis,GO:0071222~cellular response to lipopolysaccharide,GO:0071392~cellular response to estradiol stimulus,GO:0071650~negative regulation of chemokine (C-C motif) ligand 5 production,GO:0072577~endothelial cell apoptotic process,GO:0097421~liver regeneration,GO:1903034~regulation of response to wounding,GO:1903659~regulation of complement-dependent cytotoxicity,GO:1904057~negative regulation of sensory perception of pain,GO:1904706~negative regulation of vascular smooth muscle cell proliferation,GO:1904707~positive regulation of vascular smooth muscle cell proliferation,GO:2000352~negative regulation of endothelial cell apoptotic process,</t>
  </si>
  <si>
    <t xml:space="preserve">APP</t>
  </si>
  <si>
    <t xml:space="preserve">amyloid beta precursor protein(APP)</t>
  </si>
  <si>
    <t xml:space="preserve">GO:0001878~response to yeast,GO:0001967~suckling behavior,GO:0002576~platelet degranulation,GO:0006378~mRNA polyadenylation,GO:0006417~regulation of translation,GO:0006468~protein phosphorylation,GO:0006878~cellular copper ion homeostasis,GO:0006897~endocytosis,GO:0006979~response to oxidative stress,GO:0007155~cell adhesion,GO:0007176~regulation of epidermal growth factor-activated receptor activity,GO:0007219~Notch signaling pathway,GO:0007399~nervous system development,GO:0007409~axonogenesis,GO:0007617~mating behavior,GO:0007626~locomotory behavior,GO:0008088~axo-dendritic transport,GO:0008203~cholesterol metabolic process,GO:0008344~adult locomotory behavior,GO:0008542~visual learning,GO:0009987~cellular process,GO:0010288~response to lead ion,GO:0010951~negative regulation of endopeptidase activity,GO:0010952~positive regulation of peptidase activity,GO:0010971~positive regulation of G2/M transition of mitotic cell cycle,GO:0016199~axon midline choice point recognition,GO:0016322~neuron remodeling,GO:0016358~dendrite development,GO:0019731~antibacterial humoral response,GO:0019732~antifungal humoral response,GO:0030198~extracellular matrix organization,GO:0030900~forebrain development,GO:0031175~neuron projection development,GO:0035235~ionotropic glutamate receptor signaling pathway,GO:0040014~regulation of multicellular organism growth,GO:0043393~regulation of protein binding,GO:0044267~cellular protein metabolic process,GO:0045087~innate immune response,GO:0045665~negative regulation of neuron differentiation,GO:0045931~positive regulation of mitotic cell cycle,GO:0045944~positive regulation of transcription from RNA polymerase II promoter,GO:0048669~collateral sprouting in absence of injury,GO:0050803~regulation of synapse structure or activity,GO:0050829~defense response to Gram-negative bacterium,GO:0050830~defense response to Gram-positive bacterium,GO:0050885~neuromuscular process controlling balance,GO:0051124~synaptic growth at neuromuscular junction,GO:0051402~neuron apoptotic process,GO:0051563~smooth endoplasmic reticulum calcium ion homeostasis,GO:0071320~cellular response to cAMP,GO:0071874~cellular response to norepinephrine stimulus,GO:1990000~amyloid fibril formation,GO:1990090~cellular response to nerve growth factor stimulus,</t>
  </si>
  <si>
    <t xml:space="preserve">TLR2</t>
  </si>
  <si>
    <t xml:space="preserve">toll like receptor 2(TLR2)</t>
  </si>
  <si>
    <t xml:space="preserve">GO:0001666~response to hypoxia,GO:0001774~microglial cell activation,GO:0002237~response to molecule of bacterial origin,GO:0002374~cytokine secretion involved in immune response,GO:0002755~MyD88-dependent toll-like receptor signaling pathway,GO:0006691~leukotriene metabolic process,GO:0006915~apoptotic process,GO:0006954~inflammatory response,GO:0006955~immune response,GO:0007165~signal transduction,GO:0007252~I-kappaB phosphorylation,GO:0008285~negative regulation of cell proliferation,GO:0009636~response to toxic substance,GO:0010628~positive regulation of gene expression,GO:0030177~positive regulation of Wnt signaling pathway,GO:0031663~lipopolysaccharide-mediated signaling pathway,GO:0032289~central nervous system myelin formation,GO:0032493~response to bacterial lipoprotein,GO:0032496~response to lipopolysaccharide,GO:0032570~response to progesterone,GO:0032613~interleukin-10 production,GO:0032722~positive regulation of chemokine production,GO:0032728~positive regulation of interferon-beta production,GO:0032733~positive regulation of interleukin-10 production,GO:0032735~positive regulation of interleukin-12 production,GO:0032741~positive regulation of interleukin-18 production,GO:0032755~positive regulation of interleukin-6 production,GO:0032757~positive regulation of interleukin-8 production,GO:0032760~positive regulation of tumor necrosis factor production,GO:0032868~response to insulin,GO:0034123~positive regulation of toll-like receptor signaling pathway,GO:0034134~toll-like receptor 2 signaling pathway,GO:0038123~toll-like receptor TLR1:TLR2 signaling pathway,GO:0038124~toll-like receptor TLR6:TLR2 signaling pathway,GO:0042346~positive regulation of NF-kappaB import into nucleus,GO:0042495~detection of triacyl bacterial lipopeptide,GO:0042496~detection of diacyl bacterial lipopeptide,GO:0045087~innate immune response,GO:0045944~positive regulation of transcription from RNA polymerase II promoter,GO:0046209~nitric oxide metabolic process,GO:0048714~positive regulation of oligodendrocyte differentiation,GO:0050707~regulation of cytokine secretion,GO:0050729~positive regulation of inflammatory response,GO:0050830~defense response to Gram-positive bacterium,GO:0051092~positive regulation of NF-kappaB transcription factor activity,GO:0051770~positive regulation of nitric-oxide synthase biosynthetic process,GO:0070542~response to fatty acid,GO:0071221~cellular response to bacterial lipopeptide,GO:0071223~cellular response to lipoteichoic acid,GO:0071726~cellular response to diacyl bacterial lipopeptide,GO:0071727~cellular response to triacyl bacterial lipopeptide,</t>
  </si>
  <si>
    <t xml:space="preserve">DRD1</t>
  </si>
  <si>
    <t xml:space="preserve">dopamine receptor D1(DRD1)</t>
  </si>
  <si>
    <t xml:space="preserve">GO:0001659~temperature homeostasis,GO:0001661~conditioned taste aversion,GO:0001662~behavioral fear response,GO:0001963~synaptic transmission, dopaminergic,GO:0001975~response to amphetamine,GO:0006606~protein import into nucleus,GO:0007187~G-protein coupled receptor signaling pathway, coupled to cyclic nucleotide second messenger,GO:0007189~adenylate cyclase-activating G-protein coupled receptor signaling pathway,GO:0007190~activation of adenylate cyclase activity,GO:0007191~adenylate cyclase-activating dopamine receptor signaling pathway,GO:0007416~synapse assembly,GO:0007612~learning,GO:0007613~memory,GO:0007617~mating behavior,GO:0007625~grooming behavior,GO:0007628~adult walking behavior,GO:0008542~visual learning,GO:0010579~positive regulation of adenylate cyclase activity involved in G-protein coupled receptor signaling pathway,GO:0014002~astrocyte development,GO:0015872~dopamine transport,GO:0019226~transmission of nerve impulse,GO:0019228~neuronal action potential,GO:0021542~dentate gyrus development,GO:0021756~striatum development,GO:0021853~cerebral cortex GABAergic interneuron migration,GO:0030335~positive regulation of cell migration,GO:0030432~peristalsis,GO:0030819~positive regulation of cAMP biosynthetic process,GO:0035106~operant conditioning,GO:0042053~regulation of dopamine metabolic process,GO:0042311~vasodilation,GO:0042417~dopamine metabolic process,GO:0042493~response to drug,GO:0042711~maternal behavior,GO:0043268~positive regulation of potassium ion transport,GO:0046323~glucose import,GO:0046959~habituation,GO:0046960~sensitization,GO:0048148~behavioral response to cocaine,GO:0051281~positive regulation of release of sequestered calcium ion into cytosol,GO:0051482~positive regulation of cytosolic calcium ion concentration involved in phospholipase C-activating G-protein coupled signaling pathway,GO:0051584~regulation of dopamine uptake involved in synaptic transmission,GO:0051968~positive regulation of synaptic transmission, glutamatergic,GO:0060134~prepulse inhibition,GO:0060158~phospholipase C-activating dopamine receptor signaling pathway,GO:0060291~long-term synaptic potentiation,GO:0060292~long term synaptic depression,GO:0071870~cellular response to catecholamine stimulus,</t>
  </si>
  <si>
    <t xml:space="preserve">CHRNB2</t>
  </si>
  <si>
    <t xml:space="preserve">cholinergic receptor nicotinic beta 2 subunit(CHRNB2)</t>
  </si>
  <si>
    <t xml:space="preserve">GO:0001508~action potential,GO:0001661~conditioned taste aversion,GO:0001666~response to hypoxia,GO:0006811~ion transport,GO:0006816~calcium ion transport,GO:0006939~smooth muscle contraction,GO:0007165~signal transduction,GO:0007271~synaptic transmission, cholinergic,GO:0007274~neuromuscular synaptic transmission,GO:0007601~visual perception,GO:0007605~sensory perception of sound,GO:0007612~learning,GO:0007613~memory,GO:0007626~locomotory behavior,GO:0008306~associative learning,GO:0008542~visual learning,GO:0014059~regulation of dopamine secretion,GO:0019233~sensory perception of pain,GO:0021562~vestibulocochlear nerve development,GO:0021631~optic nerve morphogenesis,GO:0021771~lateral geniculate nucleus development,GO:0021952~central nervous system projection neuron axonogenesis,GO:0030890~positive regulation of B cell proliferation,GO:0032225~regulation of synaptic transmission, dopaminergic,GO:0032226~positive regulation of synaptic transmission, dopaminergic,GO:0033603~positive regulation of dopamine secretion,GO:0035094~response to nicotine,GO:0035095~behavioral response to nicotine,GO:0035176~social behavior,GO:0042053~regulation of dopamine metabolic process,GO:0042113~B cell activation,GO:0042220~response to cocaine,GO:0042320~regulation of circadian sleep/wake cycle, REM sleep,GO:0045188~regulation of circadian sleep/wake cycle, non-REM sleep,GO:0045471~response to ethanol,GO:0045759~negative regulation of action potential,GO:0048814~regulation of dendrite morphogenesis,GO:0050877~neurological system process,GO:0050890~cognition,GO:0051291~protein heterooligomerization,GO:0051899~membrane depolarization,GO:0051963~regulation of synapse assembly,GO:0060084~synaptic transmission involved in micturition,GO:0095500~acetylcholine receptor signaling pathway,GO:0098655~cation transmembrane transport,</t>
  </si>
  <si>
    <t xml:space="preserve">DRD3</t>
  </si>
  <si>
    <t xml:space="preserve">dopamine receptor D3(DRD3)</t>
  </si>
  <si>
    <t xml:space="preserve">GO:0000122~negative regulation of transcription from RNA polymerase II promoter,GO:0001963~synaptic transmission, dopaminergic,GO:0001975~response to amphetamine,GO:0002016~regulation of blood volume by renin-angiotensin,GO:0002031~G-protein coupled receptor internalization,GO:0006874~cellular calcium ion homeostasis,GO:0007186~G-protein coupled receptor signaling pathway,GO:0007191~adenylate cyclase-activating dopamine receptor signaling pathway,GO:0007194~negative regulation of adenylate cyclase activity,GO:0007195~adenylate cyclase-inhibiting dopamine receptor signaling pathway,GO:0007611~learning or memory,GO:0007612~learning,GO:0007626~locomotory behavior,GO:0008284~positive regulation of cell proliferation,GO:0008542~visual learning,GO:0014059~regulation of dopamine secretion,GO:0019216~regulation of lipid metabolic process,GO:0030814~regulation of cAMP metabolic process,GO:0032416~negative regulation of sodium:proton antiporter activity,GO:0032467~positive regulation of cytokinesis,GO:0032922~circadian regulation of gene expression,GO:0034776~response to histamine,GO:0035176~social behavior,GO:0035483~gastric emptying,GO:0035815~positive regulation of renal sodium excretion,GO:0040014~regulation of multicellular organism growth,GO:0042220~response to cocaine,GO:0042417~dopamine metabolic process,GO:0042493~response to drug,GO:0043278~response to morphine,GO:0045187~regulation of circadian sleep/wake cycle, sleep,GO:0045471~response to ethanol,GO:0045776~negative regulation of blood pressure,GO:0045840~positive regulation of mitotic nuclear division,GO:0045944~positive regulation of transcription from RNA polymerase II promoter,GO:0046717~acid secretion,GO:0048148~behavioral response to cocaine,GO:0048715~negative regulation of oligodendrocyte differentiation,GO:0050482~arachidonic acid secretion,GO:0050709~negative regulation of protein secretion,GO:0050883~musculoskeletal movement, spinal reflex action,GO:0051584~regulation of dopamine uptake involved in synaptic transmission,GO:0051898~negative regulation of protein kinase B signaling,GO:0060134~prepulse inhibition,GO:0060160~negative regulation of dopamine receptor signaling pathway,GO:0060161~positive regulation of dopamine receptor signaling pathway,GO:0090325~regulation of locomotion involved in locomotory behavior,</t>
  </si>
  <si>
    <t xml:space="preserve">ESR1</t>
  </si>
  <si>
    <t xml:space="preserve">estrogen receptor 1(ESR1)</t>
  </si>
  <si>
    <t xml:space="preserve">GO:0000122~negative regulation of transcription from RNA polymerase II promoter,GO:0001547~antral ovarian follicle growth,GO:0002064~epithelial cell development,GO:0006338~chromatin remodeling,GO:0006351~transcription, DNA-templated,GO:0006355~regulation of transcription, DNA-templated,GO:0006366~transcription from RNA polymerase II promoter,GO:0006367~transcription initiation from RNA polymerase II promoter,GO:0007165~signal transduction,GO:0007200~phospholipase C-activating G-protein coupled receptor signaling pathway,GO:0007204~positive regulation of cytosolic calcium ion concentration,GO:0008209~androgen metabolic process,GO:0008584~male gonad development,GO:0010629~negative regulation of gene expression,GO:0010863~positive regulation of phospholipase C activity,GO:0030518~intracellular steroid hormone receptor signaling pathway,GO:0030520~intracellular estrogen receptor signaling pathway,GO:0032355~response to estradiol,GO:0034121~regulation of toll-like receptor signaling pathway,GO:0042981~regulation of apoptotic process,GO:0043124~negative regulation of I-kappaB kinase/NF-kappaB signaling,GO:0043401~steroid hormone mediated signaling pathway,GO:0043433~negative regulation of sequence-specific DNA binding transcription factor activity,GO:0043627~response to estrogen,GO:0045429~positive regulation of nitric oxide biosynthetic process,GO:0045893~positive regulation of transcription, DNA-templated,GO:0045944~positive regulation of transcription from RNA polymerase II promoter,GO:0048146~positive regulation of fibroblast proliferation,GO:0050727~regulation of inflammatory response,GO:0051000~positive regulation of nitric-oxide synthase activity,GO:0051091~positive regulation of sequence-specific DNA binding transcription factor activity,GO:0060065~uterus development,GO:0060068~vagina development,GO:0060523~prostate epithelial cord elongation,GO:0060527~prostate epithelial cord arborization involved in prostate glandular acinus morphogenesis,GO:0060687~regulation of branching involved in prostate gland morphogenesis,GO:0060745~mammary gland branching involved in pregnancy,GO:0060749~mammary gland alveolus development,GO:0060750~epithelial cell proliferation involved in mammary gland duct elongation,GO:0071168~protein localization to chromatin,GO:0071391~cellular response to estrogen stimulus,GO:0071392~cellular response to estradiol stimulus,GO:1903799~negative regulation of production of miRNAs involved in gene silencing by miRNA,</t>
  </si>
  <si>
    <t xml:space="preserve">RELN</t>
  </si>
  <si>
    <t xml:space="preserve">reelin(RELN)</t>
  </si>
  <si>
    <t xml:space="preserve">GO:0000904~cell morphogenesis involved in differentiation,GO:0001764~neuron migration,GO:0006508~proteolysis,GO:0007155~cell adhesion,GO:0007411~axon guidance,GO:0007417~central nervous system development,GO:0007420~brain development,GO:0007616~long-term memory,GO:0008306~associative learning,GO:0010001~glial cell differentiation,GO:0010976~positive regulation of neuron projection development,GO:0014068~positive regulation of phosphatidylinositol 3-kinase signaling,GO:0016358~dendrite development,GO:0018108~peptidyl-tyrosine phosphorylation,GO:0021511~spinal cord patterning,GO:0021517~ventral spinal cord development,GO:0021766~hippocampus development,GO:0021800~cerebral cortex tangential migration,GO:0021819~layer formation in cerebral cortex,GO:0032008~positive regulation of TOR signaling,GO:0032793~positive regulation of CREB transcription factor activity,GO:0035418~protein localization to synapse,GO:0038026~reelin-mediated signaling pathway,GO:0045860~positive regulation of protein kinase activity,GO:0048265~response to pain,GO:0050731~positive regulation of peptidyl-tyrosine phosphorylation,GO:0050795~regulation of behavior,GO:0050804~modulation of synaptic transmission,GO:0051057~positive regulation of small GTPase mediated signal transduction,GO:0051968~positive regulation of synaptic transmission, glutamatergic,GO:0060291~long-term synaptic potentiation,GO:0061003~positive regulation of dendritic spine morphogenesis,GO:0061098~positive regulation of protein tyrosine kinase activity,GO:0090129~positive regulation of synapse maturation,GO:0097114~NMDA glutamate receptor clustering,GO:0097119~postsynaptic density protein 95 clustering,GO:0097120~receptor localization to synapse,GO:0097477~lateral motor column neuron migration,GO:1900273~positive regulation of long-term synaptic potentiation,GO:1902078~positive regulation of lateral motor column neuron migration,GO:2000310~regulation of N-methyl-D-aspartate selective glutamate receptor activity,GO:2000463~positive regulation of excitatory postsynaptic potential,GO:2000969~positive regulation of alpha-amino-3-hydroxy-5-methyl-4-isoxazole propionate selective glutamate receptor activity,</t>
  </si>
  <si>
    <t xml:space="preserve">IFNG</t>
  </si>
  <si>
    <t xml:space="preserve">interferon gamma(IFNG)</t>
  </si>
  <si>
    <t xml:space="preserve">GO:0000060~protein import into nucleus, translocation,GO:0000122~negative regulation of transcription from RNA polymerase II promoter,GO:0001781~neutrophil apoptotic process,GO:0002026~regulation of the force of heart contraction,GO:0002250~adaptive immune response,GO:0002302~CD8-positive, alpha-beta T cell differentiation involved in immune response,GO:0006915~apoptotic process,GO:0006928~movement of cell or subcellular component,GO:0006955~immune response,GO:0006959~humoral immune response,GO:0007050~cell cycle arrest,GO:0007166~cell surface receptor signaling pathway,GO:0008284~positive regulation of cell proliferation,GO:0009615~response to virus,GO:0010508~positive regulation of autophagy,GO:0010628~positive regulation of gene expression,GO:0010629~negative regulation of gene expression,GO:0010634~positive regulation of epithelial cell migration,GO:0019882~antigen processing and presentation,GO:0030593~neutrophil chemotaxis,GO:0030857~negative regulation of epithelial cell differentiation,GO:0030968~endoplasmic reticulum unfolded protein response,GO:0031642~negative regulation of myelination,GO:0032224~positive regulation of synaptic transmission, cholinergic,GO:0032700~negative regulation of interleukin-17 production,GO:0032735~positive regulation of interleukin-12 production,GO:0032747~positive regulation of interleukin-23 production,GO:0032760~positive regulation of tumor necrosis factor production,GO:0032834~positive regulation of CD4-positive, CD25-positive, alpha-beta regulatory T cell differentiation involved in immune response,GO:0033141~positive regulation of peptidyl-serine phosphorylation of STAT protein,GO:0034393~positive regulation of smooth muscle cell apoptotic process,GO:0040008~regulation of growth,GO:0042102~positive regulation of T cell proliferation,GO:0042493~response to drug,GO:0042511~positive regulation of tyrosine phosphorylation of Stat1 protein,GO:0042742~defense response to bacterium,GO:0042832~defense response to protozoan,GO:0044130~negative regulation of growth of symbiont in host,GO:0045080~positive regulation of chemokine biosynthetic process,GO:0045084~positive regulation of interleukin-12 biosynthetic process,GO:0045348~positive regulation of MHC class II biosynthetic process,GO:0045410~positive regulation of interleukin-6 biosynthetic process,GO:0045429~positive regulation of nitric oxide biosynthetic process,GO:0045666~positive regulation of neuron differentiation,GO:0045672~positive regulation of osteoclast differentiation,GO:0045944~positive regulation of transcription from RNA polymerase II promoter,GO:0048147~negative regulation of fibroblast proliferation,GO:0048304~positive regulation of isotype switching to IgG isotypes,GO:0048662~negative regulation of smooth muscle cell proliferation,GO:0050718~positive regulation of interleukin-1 beta secretion,GO:0050796~regulation of insulin secretion,GO:0050852~T cell receptor signaling pathway,GO:0050954~sensory perception of mechanical stimulus,GO:0051044~positive regulation of membrane protein ectodomain proteolysis,GO:0051607~defense response to virus,GO:0051712~positive regulation of killing of cells of other organism,GO:0060251~regulation of glial cell proliferation,GO:0060333~interferon-gamma-mediated signaling pathway,GO:0060334~regulation of interferon-gamma-mediated signaling pathway,GO:0060550~positive regulation of fructose 1,6-bisphosphate 1-phosphatase activity,GO:0060552~positive regulation of fructose 1,6-bisphosphate metabolic process,GO:0060557~positive regulation of vitamin D biosynthetic process,GO:0060559~positive regulation of calcidiol 1-monooxygenase activity,GO:0071222~cellular response to lipopolysaccharide,GO:0071351~cellular response to interleukin-18,GO:0072125~negative regulation of glomerular mesangial cell proliferation,GO:0090004~positive regulation of establishment of protein localization to plasma membrane,GO:0097191~extrinsic apoptotic signaling pathway,GO:0098908~regulation of neuronal action potential,GO:1903543~positive regulation of exosomal secretion,GO:2000309~positive regulation of tumor necrosis factor (ligand) superfamily member 11 production,GO:2000345~regulation of hepatocyte proliferation,</t>
  </si>
  <si>
    <t xml:space="preserve">ADRA2A</t>
  </si>
  <si>
    <t xml:space="preserve">adrenoceptor alpha 2A(ADRA2A)</t>
  </si>
  <si>
    <t xml:space="preserve">GO:0001819~positive regulation of cytokine production,GO:0006928~movement of cell or subcellular component,GO:0006940~regulation of smooth muscle contraction,GO:0007165~signal transduction,GO:0007186~G-protein coupled receptor signaling pathway,GO:0007194~negative regulation of adenylate cyclase activity,GO:0007265~Ras protein signal transduction,GO:0007266~Rho protein signal transduction,GO:0008284~positive regulation of cell proliferation,GO:0010700~negative regulation of norepinephrine secretion,GO:0019229~regulation of vasoconstriction,GO:0030036~actin cytoskeleton organization,GO:0030168~platelet activation,GO:0030335~positive regulation of cell migration,GO:0030818~negative regulation of cAMP biosynthetic process,GO:0032147~activation of protein kinase activity,GO:0032148~activation of protein kinase B activity,GO:0032811~negative regulation of epinephrine secretion,GO:0032870~cellular response to hormone stimulus,GO:0035625~epidermal growth factor-activated receptor transactivation by G-protein coupled receptor signaling pathway,GO:0042593~glucose homeostasis,GO:0043268~positive regulation of potassium ion transport,GO:0043406~positive regulation of MAP kinase activity,GO:0045741~positive regulation of epidermal growth factor-activated receptor activity,GO:0045955~negative regulation of calcium ion-dependent exocytosis,GO:0046676~negative regulation of insulin secretion,GO:0050796~regulation of insulin secretion,GO:0050892~intestinal absorption,GO:0050995~negative regulation of lipid catabolic process,GO:0051044~positive regulation of membrane protein ectodomain proteolysis,GO:0051926~negative regulation of calcium ion transport,GO:0061179~negative regulation of insulin secretion involved in cellular response to glucose stimulus,GO:0071878~negative regulation of adrenergic receptor signaling pathway,GO:0071880~adenylate cyclase-activating adrenergic receptor signaling pathway,GO:0071881~adenylate cyclase-inhibiting adrenergic receptor signaling pathway,GO:0071882~phospholipase C-activating adrenergic receptor signaling pathway,GO:0071883~activation of MAPK activity by adrenergic receptor signaling pathway,GO:0090303~positive regulation of wound healing,GO:1901020~negative regulation of calcium ion transmembrane transporter activity,</t>
  </si>
  <si>
    <t xml:space="preserve">GRIN1</t>
  </si>
  <si>
    <t xml:space="preserve">glutamate ionotropic receptor NMDA type subunit 1(GRIN1)</t>
  </si>
  <si>
    <t xml:space="preserve">GO:0000165~MAPK cascade,GO:0001661~conditioned taste aversion,GO:0001967~suckling behavior,GO:0001975~response to amphetamine,GO:0006812~cation transport,GO:0006874~cellular calcium ion homeostasis,GO:0007268~chemical synaptic transmission,GO:0007585~respiratory gaseous exchange,GO:0007616~long-term memory,GO:0008344~adult locomotory behavior,GO:0008355~olfactory learning,GO:0008542~visual learning,GO:0018964~propylene metabolic process,GO:0019233~sensory perception of pain,GO:0021586~pons maturation,GO:0021987~cerebral cortex development,GO:0035176~social behavior,GO:0035235~ionotropic glutamate receptor signaling pathway,GO:0035249~synaptic transmission, glutamatergic,GO:0042391~regulation of membrane potential,GO:0043065~positive regulation of apoptotic process,GO:0043278~response to morphine,GO:0043524~negative regulation of neuron apoptotic process,GO:0043547~positive regulation of GTPase activity,GO:0043576~regulation of respiratory gaseous exchange,GO:0045471~response to ethanol,GO:0045944~positive regulation of transcription from RNA polymerase II promoter,GO:0048013~ephrin receptor signaling pathway,GO:0048169~regulation of long-term neuronal synaptic plasticity,GO:0048814~regulation of dendrite morphogenesis,GO:0050770~regulation of axonogenesis,GO:0051963~regulation of synapse assembly,GO:0055074~calcium ion homeostasis,GO:0060079~excitatory postsynaptic potential,GO:0060134~prepulse inhibition,GO:0060179~male mating behavior,GO:0070588~calcium ion transmembrane transport,GO:2000463~positive regulation of excitatory postsynaptic potential,</t>
  </si>
  <si>
    <t xml:space="preserve">DMD</t>
  </si>
  <si>
    <t xml:space="preserve">dystrophin(DMD)</t>
  </si>
  <si>
    <t xml:space="preserve">GO:0001954~positive regulation of cell-matrix adhesion,GO:0002027~regulation of heart rate,GO:0006355~regulation of transcription, DNA-templated,GO:0007010~cytoskeleton organization,GO:0007517~muscle organ development,GO:0007519~skeletal muscle tissue development,GO:0007568~aging,GO:0008065~establishment of blood-nerve barrier,GO:0010880~regulation of release of sequestered calcium ion into cytosol by sarcoplasmic reticulum,GO:0010881~regulation of cardiac muscle contraction by regulation of the release of sequestered calcium ion,GO:0010976~positive regulation of neuron projection development,GO:0014809~regulation of skeletal muscle contraction by regulation of release of sequestered calcium ion,GO:0014819~regulation of skeletal muscle contraction,GO:0014904~myotube cell development,GO:0016203~muscle attachment,GO:0021629~olfactory nerve structural organization,GO:0030049~muscle filament sliding,GO:0033137~negative regulation of peptidyl-serine phosphorylation,GO:0034613~cellular protein localization,GO:0035994~response to muscle stretch,GO:0043043~peptide biosynthetic process,GO:0043623~cellular protein complex assembly,GO:0044458~motile cilium assembly,GO:0045213~neurotransmitter receptor metabolic process,GO:0045666~positive regulation of neuron differentiation,GO:0046716~muscle cell cellular homeostasis,GO:0048747~muscle fiber development,GO:0048812~neuron projection morphogenesis,GO:0051647~nucleus localization,GO:0060048~cardiac muscle contraction,GO:0060314~regulation of ryanodine-sensitive calcium-release channel activity,GO:0060857~establishment of glial blood-brain barrier,GO:0070373~negative regulation of ERK1 and ERK2 cascade,GO:0086001~cardiac muscle cell action potential,GO:0090287~regulation of cellular response to growth factor stimulus,GO:1901385~regulation of voltage-gated calcium channel activity,GO:1902083~negative regulation of peptidyl-cysteine S-nitrosylation,GO:2000651~positive regulation of sodium ion transmembrane transporter activity,</t>
  </si>
  <si>
    <t xml:space="preserve">OPRM1</t>
  </si>
  <si>
    <t xml:space="preserve">opioid receptor mu 1(OPRM1)</t>
  </si>
  <si>
    <t xml:space="preserve">GO:0002438~acute inflammatory response to antigenic stimulus,GO:0007187~G-protein coupled receptor signaling pathway, coupled to cyclic nucleotide second messenger,GO:0007191~adenylate cyclase-activating dopamine receptor signaling pathway,GO:0007194~negative regulation of adenylate cyclase activity,GO:0007200~phospholipase C-activating G-protein coupled receptor signaling pathway,GO:0007204~positive regulation of cytosolic calcium ion concentration,GO:0007218~neuropeptide signaling pathway,GO:0007268~chemical synaptic transmission,GO:0007600~sensory perception,GO:0007626~locomotory behavior,GO:0008285~negative regulation of cell proliferation,GO:0009314~response to radiation,GO:0019233~sensory perception of pain,GO:0031635~adenylate cyclase-inhibiting opioid receptor signaling pathway,GO:0032094~response to food,GO:0032100~positive regulation of appetite,GO:0032496~response to lipopolysaccharide,GO:0033554~cellular response to stress,GO:0042060~wound healing,GO:0042220~response to cocaine,GO:0042755~eating behavior,GO:0043950~positive regulation of cAMP-mediated signaling,GO:0043951~negative regulation of cAMP-mediated signaling,GO:0044849~estrous cycle,GO:0045019~negative regulation of nitric oxide biosynthetic process,GO:0045429~positive regulation of nitric oxide biosynthetic process,GO:0048149~behavioral response to ethanol,GO:0050769~positive regulation of neurogenesis,GO:0051481~negative regulation of cytosolic calcium ion concentration,GO:0051930~regulation of sensory perception of pain,GO:0060079~excitatory postsynaptic potential,GO:0061358~negative regulation of Wnt protein secretion,GO:0070374~positive regulation of ERK1 and ERK2 cascade,GO:0070588~calcium ion transmembrane transport,GO:0070848~response to growth factor,GO:0071315~cellular response to morphine,GO:2000310~regulation of N-methyl-D-aspartate selective glutamate receptor activity,</t>
  </si>
  <si>
    <t xml:space="preserve">CASP3</t>
  </si>
  <si>
    <t xml:space="preserve">caspase 3(CASP3)</t>
  </si>
  <si>
    <t xml:space="preserve">GO:0001666~response to hypoxia,GO:0006309~apoptotic DNA fragmentation,GO:0006508~proteolysis,GO:0006915~apoptotic process,GO:0006919~activation of cysteine-type endopeptidase activity involved in apoptotic process,GO:0006921~cellular component disassembly involved in execution phase of apoptosis,GO:0007611~learning or memory,GO:0008635~activation of cysteine-type endopeptidase activity involved in apoptotic process by cytochrome c,GO:0009749~response to glucose,GO:0010165~response to X-ray,GO:0016241~regulation of macroautophagy,GO:0021766~hippocampus development,GO:0030182~neuron differentiation,GO:0030216~keratinocyte differentiation,GO:0030218~erythrocyte differentiation,GO:0030220~platelet formation,GO:0032025~response to cobalt ion,GO:0032355~response to estradiol,GO:0032496~response to lipopolysaccharide,GO:0034349~glial cell apoptotic process,GO:0034612~response to tumor necrosis factor,GO:0035094~response to nicotine,GO:0035329~hippo signaling,GO:0042060~wound healing,GO:0042493~response to drug,GO:0042542~response to hydrogen peroxide,GO:0043066~negative regulation of apoptotic process,GO:0043200~response to amino acid,GO:0043525~positive regulation of neuron apoptotic process,GO:0046677~response to antibiotic,GO:0048011~neurotrophin TRK receptor signaling pathway,GO:0051384~response to glucocorticoid,GO:0071407~cellular response to organic cyclic compound,GO:0097190~apoptotic signaling pathway,GO:0097192~extrinsic apoptotic signaling pathway in absence of ligand,GO:0097194~execution phase of apoptosis,</t>
  </si>
  <si>
    <t xml:space="preserve">PSEN1</t>
  </si>
  <si>
    <t xml:space="preserve">presenilin 1(PSEN1)</t>
  </si>
  <si>
    <t xml:space="preserve">GO:0000045~autophagosome assembly,GO:0000122~negative regulation of transcription from RNA polymerase II promoter,GO:0000186~activation of MAPKK activity,GO:0001568~blood vessel development,GO:0001708~cell fate specification,GO:0001756~somitogenesis,GO:0001764~neuron migration,GO:0001921~positive regulation of receptor recycling,GO:0001947~heart looping,GO:0002244~hematopoietic progenitor cell differentiation,GO:0002286~T cell activation involved in immune response,GO:0003407~neural retina development,GO:0006486~protein glycosylation,GO:0006509~membrane protein ectodomain proteolysis,GO:0006839~mitochondrial transport,GO:0006974~cellular response to DNA damage stimulus,GO:0006979~response to oxidative stress,GO:0007175~negative regulation of epidermal growth factor-activated receptor activity,GO:0007219~Notch signaling pathway,GO:0007220~Notch receptor processing,GO:0007613~memory,GO:0009791~post-embryonic development,GO:0015031~protein transport,GO:0015813~L-glutamate transport,GO:0015871~choline transport,GO:0016080~synaptic vesicle targeting,GO:0016337~single organismal cell-cell adhesion,GO:0016485~protein processing,GO:0021795~cerebral cortex cell migration,GO:0021870~Cajal-Retzius cell differentiation,GO:0021904~dorsal/ventral neural tube patterning,GO:0030326~embryonic limb morphogenesis,GO:0032436~positive regulation of proteasomal ubiquitin-dependent protein catabolic process,GO:0032469~endoplasmic reticulum calcium ion homeostasis,GO:0034205~beta-amyloid formation,GO:0035556~intracellular signal transduction,GO:0042325~regulation of phosphorylation,GO:0042987~amyloid precursor protein catabolic process,GO:0043011~myeloid dendritic cell differentiation,GO:0043065~positive regulation of apoptotic process,GO:0043066~negative regulation of apoptotic process,GO:0043085~positive regulation of catalytic activity,GO:0043393~regulation of protein binding,GO:0043406~positive regulation of MAP kinase activity,GO:0043524~negative regulation of neuron apoptotic process,GO:0043589~skin morphogenesis,GO:0045893~positive regulation of transcription, DNA-templated,GO:0048167~regulation of synaptic plasticity,GO:0048538~thymus development,GO:0048666~neuron development,GO:0048705~skeletal system morphogenesis,GO:0048854~brain morphogenesis,GO:0050673~epithelial cell proliferation,GO:0050771~negative regulation of axonogenesis,GO:0050820~positive regulation of coagulation,GO:0050852~T cell receptor signaling pathway,GO:0051402~neuron apoptotic process,GO:0051444~negative regulation of ubiquitin-protein transferase activity,GO:0051563~smooth endoplasmic reticulum calcium ion homeostasis,GO:0051966~regulation of synaptic transmission, glutamatergic,GO:0060070~canonical Wnt signaling pathway,GO:0060075~regulation of resting membrane potential,GO:0060999~positive regulation of dendritic spine development,GO:0070588~calcium ion transmembrane transport,GO:2000059~negative regulation of protein ubiquitination involved in ubiquitin-dependent protein catabolic process,GO:2001234~negative regulation of apoptotic signaling pathway,</t>
  </si>
  <si>
    <t xml:space="preserve">FMR1</t>
  </si>
  <si>
    <t xml:space="preserve">fragile X mental retardation 1(FMR1)</t>
  </si>
  <si>
    <t xml:space="preserve">GO:0000381~regulation of alternative mRNA splicing, via spliceosome,GO:0002092~positive regulation of receptor internalization,GO:0006397~mRNA processing,GO:0006974~cellular response to DNA damage stimulus,GO:0007215~glutamate receptor signaling pathway,GO:0008380~RNA splicing,GO:0017148~negative regulation of translation,GO:0031047~gene silencing by RNA,GO:0033129~positive regulation of histone phosphorylation,GO:0034644~cellular response to UV,GO:0043488~regulation of mRNA stability,GO:0044830~modulation by host of viral RNA genome replication,GO:0045727~positive regulation of translation,GO:0045947~negative regulation of translational initiation,GO:0046928~regulation of neurotransmitter secretion,GO:0051028~mRNA transport,GO:0051489~regulation of filopodium assembly,GO:0051491~positive regulation of filopodium assembly,GO:0060964~regulation of gene silencing by miRNA,GO:0060998~regulation of dendritic spine development,GO:0060999~positive regulation of dendritic spine development,GO:0072711~cellular response to hydroxyurea,GO:0098586~cellular response to virus,GO:0098908~regulation of neuronal action potential,GO:1900453~negative regulation of long term synaptic depression,GO:1901254~positive regulation of intracellular transport of viral material,GO:1901386~negative regulation of voltage-gated calcium channel activity,GO:1901800~positive regulation of proteasomal protein catabolic process,GO:1902416~positive regulation of mRNA binding,GO:2000301~negative regulation of synaptic vesicle exocytosis,GO:2000637~positive regulation of gene silencing by miRNA,GO:2000766~negative regulation of cytoplasmic translation,GO:2001022~positive regulation of response to DNA damage stimulus,</t>
  </si>
  <si>
    <t xml:space="preserve">IL2</t>
  </si>
  <si>
    <t xml:space="preserve">interleukin 2(IL2)</t>
  </si>
  <si>
    <t xml:space="preserve">GO:0000165~MAPK cascade,GO:0001933~negative regulation of protein phosphorylation,GO:0002250~adaptive immune response,GO:0002903~negative regulation of B cell apoptotic process,GO:0006955~immune response,GO:0007155~cell adhesion,GO:0007204~positive regulation of cytosolic calcium ion concentration,GO:0007205~protein kinase C-activating G-protein coupled receptor signaling pathway,GO:0007267~cell-cell signaling,GO:0008284~positive regulation of cell proliferation,GO:0030101~natural killer cell activation,GO:0030217~T cell differentiation,GO:0030307~positive regulation of cell growth,GO:0030890~positive regulation of B cell proliferation,GO:0032729~positive regulation of interferon-gamma production,GO:0032740~positive regulation of interleukin-17 production,GO:0034105~positive regulation of tissue remodeling,GO:0042104~positive regulation of activated T cell proliferation,GO:0042523~positive regulation of tyrosine phosphorylation of Stat5 protein,GO:0043066~negative regulation of apoptotic process,GO:0043547~positive regulation of GTPase activity,GO:0045471~response to ethanol,GO:0045591~positive regulation of regulatory T cell differentiation,GO:0045822~negative regulation of heart contraction,GO:0045944~positive regulation of transcription from RNA polymerase II promoter,GO:0046013~regulation of T cell homeostatic proliferation,GO:0048304~positive regulation of isotype switching to IgG isotypes,GO:0050672~negative regulation of lymphocyte proliferation,GO:0050728~negative regulation of inflammatory response,GO:0050729~positive regulation of inflammatory response,GO:0051024~positive regulation of immunoglobulin secretion,GO:0060999~positive regulation of dendritic spine development,GO:0097192~extrinsic apoptotic signaling pathway in absence of ligand,</t>
  </si>
  <si>
    <t xml:space="preserve">CHRNA7</t>
  </si>
  <si>
    <t xml:space="preserve">cholinergic receptor nicotinic alpha 7 subunit(CHRNA7)</t>
  </si>
  <si>
    <t xml:space="preserve">GO:0000187~activation of MAPK activity,GO:0001666~response to hypoxia,GO:0001988~positive regulation of heart rate involved in baroreceptor response to decreased systemic arterial blood pressure,GO:0006811~ion transport,GO:0006816~calcium ion transport,GO:0006874~cellular calcium ion homeostasis,GO:0006897~endocytosis,GO:0007165~signal transduction,GO:0007271~synaptic transmission, cholinergic,GO:0007613~memory,GO:0008284~positive regulation of cell proliferation,GO:0008306~associative learning,GO:0014061~regulation of norepinephrine secretion,GO:0030317~sperm motility,GO:0032094~response to food,GO:0032225~regulation of synaptic transmission, dopaminergic,GO:0032691~negative regulation of interleukin-1 beta production,GO:0032715~negative regulation of interleukin-6 production,GO:0032720~negative regulation of tumor necrosis factor production,GO:0034220~ion transmembrane transport,GO:0035094~response to nicotine,GO:0035095~behavioral response to nicotine,GO:0042110~T cell activation,GO:0042113~B cell activation,GO:0042391~regulation of membrane potential,GO:0045766~positive regulation of angiogenesis,GO:0048149~behavioral response to ethanol,GO:0050728~negative regulation of inflammatory response,GO:0050890~cognition,GO:0060112~generation of ovulation cycle rhythm,GO:0098655~cation transmembrane transport,</t>
  </si>
  <si>
    <t xml:space="preserve">ACE</t>
  </si>
  <si>
    <t xml:space="preserve">angiotensin I converting enzyme(ACE)</t>
  </si>
  <si>
    <t xml:space="preserve">GO:0001822~kidney development,GO:0001974~blood vessel remodeling,GO:0002003~angiotensin maturation,GO:0002005~angiotensin catabolic process in blood,GO:0002019~regulation of renal output by angiotensin,GO:0002446~neutrophil mediated immunity,GO:0002474~antigen processing and presentation of peptide antigen via MHC class I,GO:0003081~regulation of systemic arterial blood pressure by renin-angiotensin,GO:0003084~positive regulation of systemic arterial blood pressure,GO:0007283~spermatogenesis,GO:0008217~regulation of blood pressure,GO:0010608~posttranscriptional regulation of gene expression,GO:0010629~negative regulation of gene expression,GO:0014910~regulation of smooth muscle cell migration,GO:0019229~regulation of vasoconstriction,GO:0032091~negative regulation of protein binding,GO:0032092~positive regulation of protein binding,GO:0032943~mononuclear cell proliferation,GO:0042312~regulation of vasodilation,GO:0042447~hormone catabolic process,GO:0043171~peptide catabolic process,GO:0050435~beta-amyloid metabolic process,GO:0050482~arachidonic acid secretion,GO:0060047~heart contraction,GO:0060177~regulation of angiotensin metabolic process,GO:0060218~hematopoietic stem cell differentiation,GO:0061098~positive regulation of protein tyrosine kinase activity,GO:0071838~cell proliferation in bone marrow,GO:1900086~positive regulation of peptidyl-tyrosine autophosphorylation,GO:1902033~regulation of hematopoietic stem cell proliferation,GO:1903597~negative regulation of gap junction assembly,GO:2000170~positive regulation of peptidyl-cysteine S-nitrosylation,</t>
  </si>
  <si>
    <t xml:space="preserve">SOS1</t>
  </si>
  <si>
    <t xml:space="preserve">SOS Ras/Rac guanine nucleotide exchange factor 1(SOS1)</t>
  </si>
  <si>
    <t xml:space="preserve">GO:0000165~MAPK cascade,GO:0001782~B cell homeostasis,GO:0001942~hair follicle development,GO:0003209~cardiac atrium morphogenesis,GO:0003344~pericardium morphogenesis,GO:0007165~signal transduction,GO:0007173~epidermal growth factor receptor signaling pathway,GO:0007264~small GTPase mediated signal transduction,GO:0007265~Ras protein signal transduction,GO:0007296~vitellogenesis,GO:0007411~axon guidance,GO:0008286~insulin receptor signaling pathway,GO:0033081~regulation of T cell differentiation in thymus,GO:0035023~regulation of Rho protein signal transduction,GO:0035264~multicellular organism growth,GO:0038095~Fc-epsilon receptor signaling pathway,GO:0038128~ERBB2 signaling pathway,GO:0042129~regulation of T cell proliferation,GO:0043065~positive regulation of apoptotic process,GO:0043547~positive regulation of GTPase activity,GO:0045742~positive regulation of epidermal growth factor receptor signaling pathway,GO:0048011~neurotrophin TRK receptor signaling pathway,GO:0048514~blood vessel morphogenesis,GO:0050900~leukocyte migration,GO:0051056~regulation of small GTPase mediated signal transduction,GO:0051057~positive regulation of small GTPase mediated signal transduction,GO:0060021~palate development,GO:0061029~eyelid development in camera-type eye,GO:0061384~heart trabecula morphogenesis,GO:1904693~midbrain morphogenesis,GO:2000973~regulation of pro-B cell differentiation,</t>
  </si>
  <si>
    <t xml:space="preserve">SOD1</t>
  </si>
  <si>
    <t xml:space="preserve">superoxide dismutase 1, soluble(SOD1)</t>
  </si>
  <si>
    <t xml:space="preserve">GO:0000187~activation of MAPK activity,GO:0000302~response to reactive oxygen species,GO:0000303~response to superoxide,GO:0001541~ovarian follicle development,GO:0001819~positive regulation of cytokine production,GO:0001890~placenta development,GO:0001895~retina homeostasis,GO:0001975~response to amphetamine,GO:0002262~myeloid cell homeostasis,GO:0002576~platelet degranulation,GO:0006749~glutathione metabolic process,GO:0006801~superoxide metabolic process,GO:0006879~cellular iron ion homeostasis,GO:0007283~spermatogenesis,GO:0007566~embryo implantation,GO:0007568~aging,GO:0007569~cell aging,GO:0007605~sensory perception of sound,GO:0007626~locomotory behavior,GO:0008089~anterograde axonal transport,GO:0008090~retrograde axonal transport,GO:0008217~regulation of blood pressure,GO:0009408~response to heat,GO:0010033~response to organic substance,GO:0019226~transmission of nerve impulse,GO:0019430~removal of superoxide radicals,GO:0031667~response to nutrient levels,GO:0032287~peripheral nervous system myelin maintenance,GO:0032930~positive regulation of superoxide anion generation,GO:0033081~regulation of T cell differentiation in thymus,GO:0034465~response to carbon monoxide,GO:0035865~cellular response to potassium ion,GO:0040014~regulation of multicellular organism growth,GO:0042493~response to drug,GO:0042542~response to hydrogen peroxide,GO:0042554~superoxide anion generation,GO:0043065~positive regulation of apoptotic process,GO:0043085~positive regulation of catalytic activity,GO:0043087~regulation of GTPase activity,GO:0043524~negative regulation of neuron apoptotic process,GO:0045471~response to ethanol,GO:0045541~negative regulation of cholesterol biosynthetic process,GO:0045859~regulation of protein kinase activity,GO:0046620~regulation of organ growth,GO:0046677~response to antibiotic,GO:0046688~response to copper ion,GO:0046716~muscle cell cellular homeostasis,GO:0048538~thymus development,GO:0048678~response to axon injury,GO:0050665~hydrogen peroxide biosynthetic process,GO:0051881~regulation of mitochondrial membrane potential,GO:0055114~oxidation-reduction process,GO:0060047~heart contraction,GO:0060052~neurofilament cytoskeleton organization,GO:0060087~relaxation of vascular smooth muscle,GO:0060088~auditory receptor cell stereocilium organization,GO:0071276~cellular response to cadmium ion,GO:0071318~cellular response to ATP,GO:0072593~reactive oxygen species metabolic process,GO:0097332~response to antipsychotic drug,GO:1902177~positive regulation of oxidative stress-induced intrinsic apoptotic signaling pathway,</t>
  </si>
  <si>
    <t xml:space="preserve">PAX6</t>
  </si>
  <si>
    <t xml:space="preserve">paired box 6(PAX6)</t>
  </si>
  <si>
    <t xml:space="preserve">GO:0000122~negative regulation of transcription from RNA polymerase II promoter,GO:0000132~establishment of mitotic spindle orientation,GO:0001568~blood vessel development,GO:0001654~eye development,GO:0001709~cell fate determination,GO:0001764~neuron migration,GO:0001933~negative regulation of protein phosphorylation,GO:0002052~positive regulation of neuroblast proliferation,GO:0002088~lens development in camera-type eye,GO:0003309~type B pancreatic cell differentiation,GO:0003322~pancreatic A cell development,GO:0006351~transcription, DNA-templated,GO:0006355~regulation of transcription, DNA-templated,GO:0006366~transcription from RNA polymerase II promoter,GO:0007224~smoothened signaling pathway,GO:0007275~multicellular organism development,GO:0007411~axon guidance,GO:0007417~central nervous system development,GO:0007435~salivary gland morphogenesis,GO:0007601~visual perception,GO:0009611~response to wounding,GO:0009786~regulation of asymmetric cell division,GO:0009887~organ morphogenesis,GO:0009950~dorsal/ventral axis specification,GO:0010628~positive regulation of gene expression,GO:0016567~protein ubiquitination,GO:0021778~oligodendrocyte cell fate specification,GO:0021796~cerebral cortex regionalization,GO:0021798~forebrain dorsal/ventral pattern formation,GO:0021902~commitment of neuronal cell to specific neuron type in forebrain,GO:0021905~forebrain-midbrain boundary formation,GO:0021912~regulation of transcription from RNA polymerase II promoter involved in spinal cord motor neuron fate specification,GO:0021913~regulation of transcription from RNA polymerase II promoter involved in ventral spinal cord interneuron specification,GO:0021918~regulation of transcription from RNA polymerase II promoter involved in somatic motor neuron fate commitment,GO:0021983~pituitary gland development,GO:0021986~habenula development,GO:0023019~signal transduction involved in regulation of gene expression,GO:0030216~keratinocyte differentiation,GO:0030334~regulation of cell migration,GO:0030858~positive regulation of epithelial cell differentiation,GO:0032808~lacrimal gland development,GO:0033365~protein localization to organelle,GO:0042462~eye photoreceptor cell development,GO:0042593~glucose homeostasis,GO:0045665~negative regulation of neuron differentiation,GO:0045893~positive regulation of transcription, DNA-templated,GO:0045944~positive regulation of transcription from RNA polymerase II promoter,GO:0048505~regulation of timing of cell differentiation,GO:0048596~embryonic camera-type eye morphogenesis,GO:0048663~neuron fate commitment,GO:0048708~astrocyte differentiation,GO:0050680~negative regulation of epithelial cell proliferation,GO:0050768~negative regulation of neurogenesis,GO:0060041~retina development in camera-type eye,GO:0061072~iris morphogenesis,GO:0061303~cornea development in camera-type eye,GO:2000178~negative regulation of neural precursor cell proliferation,</t>
  </si>
  <si>
    <t xml:space="preserve">DLG4</t>
  </si>
  <si>
    <t xml:space="preserve">discs large MAGUK scaffold protein 4(DLG4)</t>
  </si>
  <si>
    <t xml:space="preserve">GO:0000165~MAPK cascade,GO:0002091~negative regulation of receptor internalization,GO:0006461~protein complex assembly,GO:0007165~signal transduction,GO:0007204~positive regulation of cytosolic calcium ion concentration,GO:0007268~chemical synaptic transmission,GO:0007399~nervous system development,GO:0007612~learning,GO:0016188~synaptic vesicle maturation,GO:0034220~ion transmembrane transport,GO:0035176~social behavior,GO:0035418~protein localization to synapse,GO:0035641~locomotory exploration behavior,GO:0043547~positive regulation of GTPase activity,GO:0045184~establishment of protein localization,GO:0045197~establishment or maintenance of epithelial cell apical/basal polarity,GO:0046037~GMP metabolic process,GO:0046710~GDP metabolic process,GO:0048169~regulation of long-term neuronal synaptic plasticity,GO:0050806~positive regulation of synaptic transmission,GO:0050885~neuromuscular process controlling balance,GO:0060997~dendritic spine morphogenesis,GO:0071625~vocalization behavior,GO:0097113~AMPA glutamate receptor clustering,GO:0097120~receptor localization to synapse,GO:2000310~regulation of N-methyl-D-aspartate selective glutamate receptor activity,GO:2000463~positive regulation of excitatory postsynaptic potential,GO:2000821~regulation of grooming behavior,</t>
  </si>
  <si>
    <t xml:space="preserve">RAN</t>
  </si>
  <si>
    <t xml:space="preserve">RAN, member RAS oncogene family(RAN)</t>
  </si>
  <si>
    <t xml:space="preserve">GO:0000055~ribosomal large subunit export from nucleus,GO:0000056~ribosomal small subunit export from nucleus,GO:0000060~protein import into nucleus, translocation,GO:0006259~DNA metabolic process,GO:0006409~tRNA export from nucleus,GO:0006606~protein import into nucleus,GO:0006611~protein export from nucleus,GO:0006886~intracellular protein transport,GO:0006913~nucleocytoplasmic transport,GO:0007052~mitotic spindle organization,GO:0007067~mitotic nuclear division,GO:0007165~signal transduction,GO:0007264~small GTPase mediated signal transduction,GO:0016032~viral process,GO:0030036~actin cytoskeleton organization,GO:0030521~androgen receptor signaling pathway,GO:0031047~gene silencing by RNA,GO:0032092~positive regulation of protein binding,GO:0034629~cellular protein complex localization,GO:0035281~pre-miRNA export from nucleus,GO:0045893~positive regulation of transcription, DNA-templated,GO:0051301~cell division,GO:0071806~protein transmembrane transport,GO:0075733~intracellular transport of virus,GO:0098609~cell-cell adhesion,GO:1902570~protein localization to nucleolus,</t>
  </si>
  <si>
    <t xml:space="preserve">ICAM1</t>
  </si>
  <si>
    <t xml:space="preserve">intercellular adhesion molecule 1(ICAM1)</t>
  </si>
  <si>
    <t xml:space="preserve">GO:0001541~ovarian follicle development,GO:0001910~regulation of leukocyte mediated cytotoxicity,GO:0001975~response to amphetamine,GO:0002291~T cell activation via T cell receptor contact with antigen bound to MHC molecule on antigen presenting cell,GO:0002438~acute inflammatory response to antigenic stimulus,GO:0002457~T cell antigen processing and presentation,GO:0002693~positive regulation of cellular extravasation,GO:0007155~cell adhesion,GO:0007157~heterophilic cell-cell adhesion via plasma membrane cell adhesion molecules,GO:0007159~leukocyte cell-cell adhesion,GO:0007569~cell aging,GO:0007605~sensory perception of sound,GO:0008360~regulation of cell shape,GO:0010212~response to ionizing radiation,GO:0010477~response to sulfur dioxide,GO:0014070~response to organic cyclic compound,GO:0016337~single organismal cell-cell adhesion,GO:0022614~membrane to membrane docking,GO:0030155~regulation of cell adhesion,GO:0030198~extracellular matrix organization,GO:0030838~positive regulation of actin filament polymerization,GO:0031669~cellular response to nutrient levels,GO:0033627~cell adhesion mediated by integrin,GO:0034698~response to gonadotropin,GO:0042493~response to drug,GO:0043200~response to amino acid,GO:0043547~positive regulation of GTPase activity,GO:0044406~adhesion of symbiont to host,GO:0045429~positive regulation of nitric oxide biosynthetic process,GO:0045471~response to ethanol,GO:0045907~positive regulation of vasoconstriction,GO:0046688~response to copper ion,GO:0046718~viral entry into host cell,GO:0046813~receptor-mediated virion attachment to host cell,GO:0050731~positive regulation of peptidyl-tyrosine phosphorylation,GO:0050776~regulation of immune response,GO:0050900~leukocyte migration,GO:0051092~positive regulation of NF-kappaB transcription factor activity,GO:0051926~negative regulation of calcium ion transport,GO:0060333~interferon-gamma-mediated signaling pathway,GO:0061028~establishment of endothelial barrier,GO:0070234~positive regulation of T cell apoptotic process,GO:0070374~positive regulation of ERK1 and ERK2 cascade,GO:0071222~cellular response to lipopolysaccharide,GO:0071312~cellular response to alkaloid,GO:0071333~cellular response to glucose stimulus,GO:0071347~cellular response to interleukin-1,GO:0071356~cellular response to tumor necrosis factor,GO:0071456~cellular response to hypoxia,GO:0097368~establishment of Sertoli cell barrier,GO:1900027~regulation of ruffle assembly,GO:1902042~negative regulation of extrinsic apoptotic signaling pathway via death domain receptors,GO:2000352~negative regulation of endothelial cell apoptotic process,</t>
  </si>
  <si>
    <t xml:space="preserve">DRD4</t>
  </si>
  <si>
    <t xml:space="preserve">dopamine receptor D4(DRD4)</t>
  </si>
  <si>
    <t xml:space="preserve">GO:0000187~activation of MAPK activity,GO:0001662~behavioral fear response,GO:0001963~synaptic transmission, dopaminergic,GO:0001975~response to amphetamine,GO:0006874~cellular calcium ion homeostasis,GO:0007194~negative regulation of adenylate cyclase activity,GO:0007195~adenylate cyclase-inhibiting dopamine receptor signaling pathway,GO:0007212~dopamine receptor signaling pathway,GO:0008344~adult locomotory behavior,GO:0030818~negative regulation of cAMP biosynthetic process,GO:0032417~positive regulation of sodium:proton antiporter activity,GO:0033674~positive regulation of kinase activity,GO:0034776~response to histamine,GO:0035176~social behavior,GO:0042053~regulation of dopamine metabolic process,GO:0042417~dopamine metabolic process,GO:0042596~fear response,GO:0042752~regulation of circadian rhythm,GO:0048148~behavioral response to cocaine,GO:0048149~behavioral response to ethanol,GO:0048511~rhythmic process,GO:0050482~arachidonic acid secretion,GO:0050709~negative regulation of protein secretion,GO:0051586~positive regulation of dopamine uptake involved in synaptic transmission,GO:0060080~inhibitory postsynaptic potential,GO:1901386~negative regulation of voltage-gated calcium channel activity,</t>
  </si>
  <si>
    <t xml:space="preserve">CRH</t>
  </si>
  <si>
    <t xml:space="preserve">corticotropin releasing hormone(CRH)</t>
  </si>
  <si>
    <t xml:space="preserve">GO:0001934~positive regulation of protein phosphorylation,GO:0001963~synaptic transmission, dopaminergic,GO:0006704~glucocorticoid biosynthetic process,GO:0006954~inflammatory response,GO:0007165~signal transduction,GO:0007268~chemical synaptic transmission,GO:0007565~female pregnancy,GO:0007567~parturition,GO:0007611~learning or memory,GO:0008284~positive regulation of cell proliferation,GO:0008306~associative learning,GO:0008628~hormone-mediated apoptotic signaling pathway,GO:0010628~positive regulation of gene expression,GO:0010629~negative regulation of gene expression,GO:0010700~negative regulation of norepinephrine secretion,GO:0010841~positive regulation of circadian sleep/wake cycle, wakefulness,GO:0010942~positive regulation of cell death,GO:0014062~regulation of serotonin secretion,GO:0016101~diterpenoid metabolic process,GO:0021854~hypothalamus development,GO:0030324~lung development,GO:0030325~adrenal gland development,GO:0030819~positive regulation of cAMP biosynthetic process,GO:0032811~negative regulation of epinephrine secretion,GO:0033685~negative regulation of luteinizing hormone secretion,GO:0035641~locomotory exploration behavior,GO:0035774~positive regulation of insulin secretion involved in cellular response to glucose stimulus,GO:0035902~response to immobilization stress,GO:0042322~negative regulation of circadian sleep/wake cycle, REM sleep,GO:0042493~response to drug,GO:0043627~response to estrogen,GO:0045471~response to ethanol,GO:0045472~response to ether,GO:0045776~negative regulation of blood pressure,GO:0048265~response to pain,GO:0050801~ion homeostasis,GO:0051412~response to corticosterone,GO:0051461~positive regulation of corticotropin secretion,GO:0051464~positive regulation of cortisol secretion,GO:0060291~long-term synaptic potentiation,GO:0060456~positive regulation of digestive system process,GO:0060548~negative regulation of cell death,GO:0070093~negative regulation of glucagon secretion,GO:0071314~cellular response to cocaine,GO:0071549~cellular response to dexamethasone stimulus,GO:0090280~positive regulation of calcium ion import,GO:2000310~regulation of N-methyl-D-aspartate selective glutamate receptor activity,GO:2000854~positive regulation of corticosterone secretion,GO:2000987~positive regulation of behavioral fear response,</t>
  </si>
  <si>
    <t xml:space="preserve">PTPN11</t>
  </si>
  <si>
    <t xml:space="preserve">protein tyrosine phosphatase, non-receptor type 11(PTPN11)</t>
  </si>
  <si>
    <t xml:space="preserve">GO:0000077~DNA damage checkpoint,GO:0000187~activation of MAPK activity,GO:0006641~triglyceride metabolic process,GO:0007173~epidermal growth factor receptor signaling pathway,GO:0007229~integrin-mediated signaling pathway,GO:0007409~axonogenesis,GO:0007420~brain development,GO:0007507~heart development,GO:0008543~fibroblast growth factor receptor signaling pathway,GO:0009755~hormone-mediated signaling pathway,GO:0014066~regulation of phosphatidylinositol 3-kinase signaling,GO:0021697~cerebellar cortex formation,GO:0030168~platelet activation,GO:0030220~platelet formation,GO:0031295~T cell costimulation,GO:0032528~microvillus organization,GO:0033277~abortive mitotic cell cycle,GO:0033628~regulation of cell adhesion mediated by integrin,GO:0033629~negative regulation of cell adhesion mediated by integrin,GO:0035264~multicellular organism growth,GO:0035265~organ growth,GO:0035335~peptidyl-tyrosine dephosphorylation,GO:0035855~megakaryocyte development,GO:0036092~phosphatidylinositol-3-phosphate biosynthetic process,GO:0036302~atrioventricular canal development,GO:0038127~ERBB signaling pathway,GO:0040014~regulation of multicellular organism growth,GO:0042445~hormone metabolic process,GO:0042593~glucose homeostasis,GO:0043254~regulation of protein complex assembly,GO:0045931~positive regulation of mitotic cell cycle,GO:0046676~negative regulation of insulin secretion,GO:0046825~regulation of protein export from nucleus,GO:0046854~phosphatidylinositol phosphorylation,GO:0046887~positive regulation of hormone secretion,GO:0048008~platelet-derived growth factor receptor signaling pathway,GO:0048011~neurotrophin TRK receptor signaling pathway,GO:0048013~ephrin receptor signaling pathway,GO:0048015~phosphatidylinositol-mediated signaling,GO:0048609~multicellular organismal reproductive process,GO:0048806~genitalia development,GO:0048839~inner ear development,GO:0048873~homeostasis of number of cells within a tissue,GO:0050900~leukocyte migration,GO:0051463~negative regulation of cortisol secretion,GO:0060020~Bergmann glial cell differentiation,GO:0060125~negative regulation of growth hormone secretion,GO:0060325~face morphogenesis,GO:0060338~regulation of type I interferon-mediated signaling pathway,GO:0061582~intestinal epithelial cell migration,GO:0070374~positive regulation of ERK1 and ERK2 cascade,GO:2001275~positive regulation of glucose import in response to insulin stimulus,</t>
  </si>
  <si>
    <t xml:space="preserve">ABAT</t>
  </si>
  <si>
    <t xml:space="preserve">4-aminobutyrate aminotransferase(ABAT)</t>
  </si>
  <si>
    <t xml:space="preserve">GO:0001666~response to hypoxia,GO:0007568~aging,GO:0007620~copulation,GO:0007626~locomotory behavior,GO:0009448~gamma-aminobutyric acid metabolic process,GO:0009449~gamma-aminobutyric acid biosynthetic process,GO:0009450~gamma-aminobutyric acid catabolic process,GO:0010039~response to iron ion,GO:0014053~negative regulation of gamma-aminobutyric acid secretion,GO:0021549~cerebellum development,GO:0031652~positive regulation of heat generation,GO:0032024~positive regulation of insulin secretion,GO:0033602~negative regulation of dopamine secretion,GO:0035094~response to nicotine,GO:0035640~exploration behavior,GO:0042135~neurotransmitter catabolic process,GO:0042493~response to drug,GO:0045471~response to ethanol,GO:0045776~negative regulation of blood pressure,GO:0045964~positive regulation of dopamine metabolic process,GO:0048148~behavioral response to cocaine,GO:0070474~positive regulation of uterine smooth muscle contraction,GO:0090331~negative regulation of platelet aggregation,GO:0097151~positive regulation of inhibitory postsynaptic potential,GO:1902722~positive regulation of prolactin secretion,GO:1904450~positive regulation of aspartate secretion,</t>
  </si>
  <si>
    <t xml:space="preserve">CHRNA4</t>
  </si>
  <si>
    <t xml:space="preserve">cholinergic receptor nicotinic alpha 4 subunit(CHRNA4)</t>
  </si>
  <si>
    <t xml:space="preserve">GO:0001508~action potential,GO:0001666~response to hypoxia,GO:0006281~DNA repair,GO:0006811~ion transport,GO:0006816~calcium ion transport,GO:0006979~response to oxidative stress,GO:0007165~signal transduction,GO:0007268~chemical synaptic transmission,GO:0007271~synaptic transmission, cholinergic,GO:0007274~neuromuscular synaptic transmission,GO:0007585~respiratory gaseous exchange,GO:0007626~locomotory behavior,GO:0014059~regulation of dopamine secretion,GO:0019233~sensory perception of pain,GO:0035094~response to nicotine,GO:0035095~behavioral response to nicotine,GO:0035640~exploration behavior,GO:0042113~B cell activation,GO:0042391~regulation of membrane potential,GO:0050877~neurological system process,GO:0050890~cognition,GO:0051899~membrane depolarization,GO:0060080~inhibitory postsynaptic potential,GO:0095500~acetylcholine receptor signaling pathway,GO:0098655~cation transmembrane transport,</t>
  </si>
  <si>
    <t xml:space="preserve">PAFAH1B1</t>
  </si>
  <si>
    <t xml:space="preserve">platelet activating factor acetylhydrolase 1b regulatory subunit 1(PAFAH1B1)</t>
  </si>
  <si>
    <t xml:space="preserve">GO:0000086~G2/M transition of mitotic cell cycle,GO:0000132~establishment of mitotic spindle orientation,GO:0000226~microtubule cytoskeleton organization,GO:0001667~ameboidal-type cell migration,GO:0001675~acrosome assembly,GO:0001764~neuron migration,GO:0001961~positive regulation of cytokine-mediated signaling pathway,GO:0007017~microtubule-based process,GO:0007062~sister chromatid cohesion,GO:0007067~mitotic nuclear division,GO:0007097~nuclear migration,GO:0007268~chemical synaptic transmission,GO:0007281~germ cell development,GO:0007405~neuroblast proliferation,GO:0007611~learning or memory,GO:0008090~retrograde axonal transport,GO:0008344~adult locomotory behavior,GO:0009306~protein secretion,GO:0010977~negative regulation of neuron projection development,GO:0016042~lipid catabolic process,GO:0017145~stem cell division,GO:0019226~transmission of nerve impulse,GO:0021540~corpus callosum morphogenesis,GO:0021766~hippocampus development,GO:0021819~layer formation in cerebral cortex,GO:0021895~cerebral cortex neuron differentiation,GO:0021987~cerebral cortex development,GO:0030036~actin cytoskeleton organization,GO:0031023~microtubule organizing center organization,GO:0036035~osteoclast development,GO:0040019~positive regulation of embryonic development,GO:0042249~establishment of planar polarity of embryonic epithelium,GO:0043087~regulation of GTPase activity,GO:0043622~cortical microtubule organization,GO:0045773~positive regulation of axon extension,GO:0045931~positive regulation of mitotic cell cycle,GO:0046329~negative regulation of JNK cascade,GO:0046469~platelet activating factor metabolic process,GO:0047496~vesicle transport along microtubule,GO:0048854~brain morphogenesis,GO:0050885~neuromuscular process controlling balance,GO:0051081~nuclear envelope disassembly,GO:0051660~establishment of centrosome localization,GO:0051661~maintenance of centrosome location,GO:0060117~auditory receptor cell development,GO:0061003~positive regulation of dendritic spine morphogenesis,GO:0070507~regulation of microtubule cytoskeleton organization,GO:0090102~cochlea development,GO:0090176~microtubule cytoskeleton organization involved in establishment of planar polarity,GO:2000574~regulation of microtubule motor activity,</t>
  </si>
  <si>
    <t xml:space="preserve">CDH2</t>
  </si>
  <si>
    <t xml:space="preserve">cadherin 2(CDH2)</t>
  </si>
  <si>
    <t xml:space="preserve">GO:0007155~cell adhesion,GO:0007156~homophilic cell adhesion via plasma membrane adhesion molecules,GO:0007157~heterophilic cell-cell adhesion via plasma membrane cell adhesion molecules,GO:0009966~regulation of signal transduction,GO:0010001~glial cell differentiation,GO:0016339~calcium-dependent cell-cell adhesion via plasma membrane cell adhesion molecules,GO:0016477~cell migration,GO:0021987~cerebral cortex development,GO:0034332~adherens junction organization,GO:0043410~positive regulation of MAPK cascade,GO:0044331~cell-cell adhesion mediated by cadherin,GO:0048514~blood vessel morphogenesis,GO:0048854~brain morphogenesis,GO:0048872~homeostasis of number of cells,GO:0051146~striated muscle cell differentiation,GO:0051149~positive regulation of muscle cell differentiation,GO:0060019~radial glial cell differentiation,GO:0060563~neuroepithelial cell differentiation,GO:0070445~regulation of oligodendrocyte progenitor proliferation,GO:0090002~establishment of protein localization to plasma membrane,GO:0090090~negative regulation of canonical Wnt signaling pathway,GO:0097118~neuroligin clustering involved in postsynaptic membrane assembly,GO:0097150~neuronal stem cell population maintenance,GO:1902897~regulation of postsynaptic density protein 95 clustering,GO:2000809~positive regulation of synaptic vesicle clustering,</t>
  </si>
  <si>
    <t xml:space="preserve">DRD5</t>
  </si>
  <si>
    <t xml:space="preserve">dopamine receptor D5(DRD5)</t>
  </si>
  <si>
    <t xml:space="preserve">GO:0001963~synaptic transmission, dopaminergic,GO:0001975~response to amphetamine,GO:0001992~regulation of systemic arterial blood pressure by vasopressin,GO:0001994~norepinephrine-epinephrine vasoconstriction involved in regulation of systemic arterial blood pressure,GO:0006874~cellular calcium ion homeostasis,GO:0007189~adenylate cyclase-activating G-protein coupled receptor signaling pathway,GO:0007190~activation of adenylate cyclase activity,GO:0007191~adenylate cyclase-activating dopamine receptor signaling pathway,GO:0007268~chemical synaptic transmission,GO:0007612~learning,GO:0008306~associative learning,GO:0010579~positive regulation of adenylate cyclase activity involved in G-protein coupled receptor signaling pathway,GO:0019226~transmission of nerve impulse,GO:0033861~negative regulation of NAD(P)H oxidase activity,GO:0042060~wound healing,GO:0042220~response to cocaine,GO:0045762~positive regulation of adenylate cyclase activity,GO:0045776~negative regulation of blood pressure,GO:0045924~regulation of female receptivity,GO:0046960~sensitization,GO:0060158~phospholipase C-activating dopamine receptor signaling pathway,GO:0060292~long term synaptic depression,GO:0071870~cellular response to catecholamine stimulus,GO:0072593~reactive oxygen species metabolic process,</t>
  </si>
  <si>
    <t xml:space="preserve">KITLG</t>
  </si>
  <si>
    <t xml:space="preserve">KIT ligand(KITLG)</t>
  </si>
  <si>
    <t xml:space="preserve">GO:0000165~MAPK cascade,GO:0001541~ovarian follicle development,GO:0001755~neural crest cell migration,GO:0002687~positive regulation of leukocyte migration,GO:0002763~positive regulation of myeloid leukocyte differentiation,GO:0007155~cell adhesion,GO:0007165~signal transduction,GO:0008283~cell proliferation,GO:0008584~male gonad development,GO:0014066~regulation of phosphatidylinositol 3-kinase signaling,GO:0033026~negative regulation of mast cell apoptotic process,GO:0035162~embryonic hemopoiesis,GO:0035234~ectopic germ cell programmed cell death,GO:0043406~positive regulation of MAP kinase activity,GO:0043547~positive regulation of GTPase activity,GO:0045636~positive regulation of melanocyte differentiation,GO:0045740~positive regulation of DNA replication,GO:0046579~positive regulation of Ras protein signal transduction,GO:0046854~phosphatidylinositol phosphorylation,GO:0048015~phosphatidylinositol-mediated signaling,GO:0050731~positive regulation of peptidyl-tyrosine phosphorylation,GO:0070668~positive regulation of mast cell proliferation,GO:0097192~extrinsic apoptotic signaling pathway in absence of ligand,GO:1902035~positive regulation of hematopoietic stem cell proliferation,</t>
  </si>
  <si>
    <t xml:space="preserve">CDH13</t>
  </si>
  <si>
    <t xml:space="preserve">cadherin 13(CDH13)</t>
  </si>
  <si>
    <t xml:space="preserve">GO:0000278~mitotic cell cycle,GO:0001938~positive regulation of endothelial cell proliferation,GO:0001954~positive regulation of cell-matrix adhesion,GO:0002040~sprouting angiogenesis,GO:0007155~cell adhesion,GO:0007156~homophilic cell adhesion via plasma membrane adhesion molecules,GO:0007162~negative regulation of cell adhesion,GO:0007266~Rho protein signal transduction,GO:0008285~negative regulation of cell proliferation,GO:0016339~calcium-dependent cell-cell adhesion via plasma membrane cell adhesion molecules,GO:0016601~Rac protein signal transduction,GO:0030032~lamellipodium assembly,GO:0030100~regulation of endocytosis,GO:0030335~positive regulation of cell migration,GO:0034332~adherens junction organization,GO:0042058~regulation of epidermal growth factor receptor signaling pathway,GO:0043542~endothelial cell migration,GO:0043616~keratinocyte proliferation,GO:0045944~positive regulation of transcription from RNA polymerase II promoter,GO:0048661~positive regulation of smooth muscle cell proliferation,GO:0050850~positive regulation of calcium-mediated signaling,GO:0050927~positive regulation of positive chemotaxis,GO:0051668~localization within membrane,GO:0055096~low-density lipoprotein particle mediated signaling,</t>
  </si>
  <si>
    <t xml:space="preserve">PER1</t>
  </si>
  <si>
    <t xml:space="preserve">period circadian clock 1(PER1)</t>
  </si>
  <si>
    <t xml:space="preserve">GO:0000122~negative regulation of transcription from RNA polymerase II promoter,GO:0002028~regulation of sodium ion transport,GO:0006351~transcription, DNA-templated,GO:0007623~circadian rhythm,GO:0009649~entrainment of circadian clock,GO:0010608~posttranscriptional regulation of gene expression,GO:0032922~circadian regulation of gene expression,GO:0042634~regulation of hair cycle,GO:0042752~regulation of circadian rhythm,GO:0043124~negative regulation of I-kappaB kinase/NF-kappaB signaling,GO:0043153~entrainment of circadian clock by photoperiod,GO:0043966~histone H3 acetylation,GO:0043967~histone H4 acetylation,GO:0045892~negative regulation of transcription, DNA-templated,GO:0045944~positive regulation of transcription from RNA polymerase II promoter,GO:0046329~negative regulation of JNK cascade,GO:0051591~response to cAMP,GO:0070932~histone H3 deacetylation,GO:0097167~circadian regulation of translation,GO:1900015~regulation of cytokine production involved in inflammatory response,GO:1900744~regulation of p38MAPK cascade,GO:2000323~negative regulation of glucocorticoid receptor signaling pathway,</t>
  </si>
  <si>
    <t xml:space="preserve">SLC6A3</t>
  </si>
  <si>
    <t xml:space="preserve">solute carrier family 6 member 3(SLC6A3)</t>
  </si>
  <si>
    <t xml:space="preserve">GO:0007568~aging,GO:0007595~lactation,GO:0007608~sensory perception of smell,GO:0007626~locomotory behavior,GO:0010039~response to iron ion,GO:0015844~monoamine transport,GO:0015872~dopamine transport,GO:0021984~adenohypophysis development,GO:0035094~response to nicotine,GO:0040018~positive regulation of multicellular organism growth,GO:0042053~regulation of dopamine metabolic process,GO:0042136~neurotransmitter biosynthetic process,GO:0042220~response to cocaine,GO:0042416~dopamine biosynthetic process,GO:0042420~dopamine catabolic process,GO:0042493~response to drug,GO:0045471~response to ethanol,GO:0051583~dopamine uptake involved in synaptic transmission,GO:0051591~response to cAMP,GO:0055085~transmembrane transport,GO:0060134~prepulse inhibition,GO:0090494~dopamine uptake,</t>
  </si>
  <si>
    <t xml:space="preserve">CACNA1A</t>
  </si>
  <si>
    <t xml:space="preserve">calcium voltage-gated channel subunit alpha1 A(CACNA1A)</t>
  </si>
  <si>
    <t xml:space="preserve">GO:0000096~sulfur amino acid metabolic process,GO:0006006~glucose metabolic process,GO:0006816~calcium ion transport,GO:0007204~positive regulation of cytosolic calcium ion concentration,GO:0007214~gamma-aminobutyric acid signaling pathway,GO:0007274~neuromuscular synaptic transmission,GO:0007416~synapse assembly,GO:0007628~adult walking behavior,GO:0008219~cell death,GO:0014051~gamma-aminobutyric acid secretion,GO:0014056~regulation of acetylcholine secretion, neurotransmission,GO:0016049~cell growth,GO:0017158~regulation of calcium ion-dependent exocytosis,GO:0019226~transmission of nerve impulse,GO:0021522~spinal cord motor neuron differentiation,GO:0021590~cerebellum maturation,GO:0021679~cerebellar molecular layer development,GO:0021702~cerebellar Purkinje cell differentiation,GO:0021750~vestibular nucleus development,GO:0030644~cellular chloride ion homeostasis,GO:0032353~negative regulation of hormone biosynthetic process,GO:0034765~regulation of ion transmembrane transport,GO:0035249~synaptic transmission, glutamatergic,GO:0042133~neurotransmitter metabolic process,GO:0042445~hormone metabolic process,GO:0043113~receptor clustering,GO:0043524~negative regulation of neuron apoptotic process,GO:0048266~behavioral response to pain,GO:0048791~calcium ion-regulated exocytosis of neurotransmitter,GO:0048813~dendrite morphogenesis,GO:0050770~regulation of axonogenesis,GO:0050796~regulation of insulin secretion,GO:0050883~musculoskeletal movement, spinal reflex action,GO:0050885~neuromuscular process controlling balance,GO:0051899~membrane depolarization,GO:0060024~rhythmic synaptic transmission,GO:0070588~calcium ion transmembrane transport,GO:0086010~membrane depolarization during action potential,</t>
  </si>
  <si>
    <t xml:space="preserve">TSPO</t>
  </si>
  <si>
    <t xml:space="preserve">translocator protein(TSPO)</t>
  </si>
  <si>
    <t xml:space="preserve">GO:0006626~protein targeting to mitochondrion,GO:0006694~steroid biosynthetic process,GO:0006783~heme biosynthetic process,GO:0006820~anion transport,GO:0006821~chloride transport,GO:0006869~lipid transport,GO:0006915~apoptotic process,GO:0007165~signal transduction,GO:0007568~aging,GO:0008202~steroid metabolic process,GO:0008283~cell proliferation,GO:0008347~glial cell migration,GO:0010042~response to manganese ion,GO:0010266~response to vitamin B1,GO:0010940~positive regulation of necrotic cell death,GO:0014012~peripheral nervous system axon regeneration,GO:0030325~adrenal gland development,GO:0031397~negative regulation of protein ubiquitination,GO:0032374~regulation of cholesterol transport,GO:0032570~response to progesterone,GO:0032720~negative regulation of tumor necrosis factor production,GO:0033574~response to testosterone,GO:0042493~response to drug,GO:0043065~positive regulation of apoptotic process,GO:0045019~negative regulation of nitric oxide biosynthetic process,GO:0048266~behavioral response to pain,GO:0050810~regulation of steroid biosynthetic process,GO:0051901~positive regulation of mitochondrial depolarization,GO:0051928~positive regulation of calcium ion transport,GO:0060242~contact inhibition,GO:0060252~positive regulation of glial cell proliferation,GO:0060253~negative regulation of glial cell proliferation,GO:0071222~cellular response to lipopolysaccharide,GO:0071294~cellular response to zinc ion,GO:0071476~cellular hypotonic response,GO:0072655~establishment of protein localization to mitochondrion,GO:0072656~maintenance of protein location in mitochondrion,GO:1903147~negative regulation of mitophagy,GO:1903579~negative regulation of ATP metabolic process,GO:2000379~positive regulation of reactive oxygen species metabolic process,</t>
  </si>
  <si>
    <t xml:space="preserve">COMT</t>
  </si>
  <si>
    <t xml:space="preserve">catechol-O-methyltransferase(COMT)</t>
  </si>
  <si>
    <t xml:space="preserve">GO:0006584~catecholamine metabolic process,GO:0007565~female pregnancy,GO:0007612~learning,GO:0007614~short-term memory,GO:0008210~estrogen metabolic process,GO:0014070~response to organic cyclic compound,GO:0016036~cellular response to phosphate starvation,GO:0032259~methylation,GO:0032496~response to lipopolysaccharide,GO:0032502~developmental process,GO:0035814~negative regulation of renal sodium excretion,GO:0042135~neurotransmitter catabolic process,GO:0042420~dopamine catabolic process,GO:0042493~response to drug,GO:0045963~negative regulation of dopamine metabolic process,GO:0048265~response to pain,GO:0048609~multicellular organismal reproductive process,GO:0048662~negative regulation of smooth muscle cell proliferation,GO:0050668~positive regulation of homocysteine metabolic process,GO:0051930~regulation of sensory perception of pain,</t>
  </si>
  <si>
    <t xml:space="preserve">HLA-DRB1</t>
  </si>
  <si>
    <t xml:space="preserve">major histocompatibility complex, class II, DR beta 1(HLA-DRB1)</t>
  </si>
  <si>
    <t xml:space="preserve">GO:0002381~immunoglobulin production involved in immunoglobulin mediated immune response,GO:0002437~inflammatory response to antigenic stimulus,GO:0002455~humoral immune response mediated by circulating immunoglobulin,GO:0002503~peptide antigen assembly with MHC class II protein complex,GO:0002504~antigen processing and presentation of peptide or polysaccharide antigen via MHC class II,GO:0002506~polysaccharide assembly with MHC class II protein complex,GO:0006955~immune response,GO:0016045~detection of bacterium,GO:0019882~antigen processing and presentation,GO:0019886~antigen processing and presentation of exogenous peptide antigen via MHC class II,GO:0031295~T cell costimulation,GO:0032673~regulation of interleukin-4 production,GO:0032689~negative regulation of interferon-gamma production,GO:0035774~positive regulation of insulin secretion involved in cellular response to glucose stimulus,GO:0042088~T-helper 1 type immune response,GO:0042130~negative regulation of T cell proliferation,GO:0050852~T cell receptor signaling pathway,GO:0051262~protein tetramerization,GO:0060333~interferon-gamma-mediated signaling pathway,GO:2001179~regulation of interleukin-10 secretion,</t>
  </si>
  <si>
    <t xml:space="preserve">FOXP2</t>
  </si>
  <si>
    <t xml:space="preserve">forkhead box P2(FOXP2)</t>
  </si>
  <si>
    <t xml:space="preserve">GO:0000122~negative regulation of transcription from RNA polymerase II promoter,GO:0002053~positive regulation of mesenchymal cell proliferation,GO:0006351~transcription, DNA-templated,GO:0007519~skeletal muscle tissue development,GO:0009791~post-embryonic development,GO:0021549~cerebellum development,GO:0021757~caudate nucleus development,GO:0021758~putamen development,GO:0021987~cerebral cortex development,GO:0040007~growth,GO:0042297~vocal learning,GO:0043010~camera-type eye development,GO:0045892~negative regulation of transcription, DNA-templated,GO:0048286~lung alveolus development,GO:0048745~smooth muscle tissue development,GO:0060013~righting reflex,GO:0060501~positive regulation of epithelial cell proliferation involved in lung morphogenesis,</t>
  </si>
  <si>
    <t xml:space="preserve">SLC6A1</t>
  </si>
  <si>
    <t xml:space="preserve">solute carrier family 6 member 1(SLC6A1)</t>
  </si>
  <si>
    <t xml:space="preserve">GO:0006810~transport,GO:0006836~neurotransmitter transport,GO:0007268~chemical synaptic transmission,GO:0007612~learning,GO:0009636~response to toxic substance,GO:0009744~response to sucrose,GO:0010288~response to lead ion,GO:0014054~positive regulation of gamma-aminobutyric acid secretion,GO:0014074~response to purine-containing compound,GO:0015812~gamma-aminobutyric acid transport,GO:0032229~negative regulation of synaptic transmission, GABAergic,GO:0032355~response to estradiol,GO:0042220~response to cocaine,GO:0051260~protein homooligomerization,GO:0051592~response to calcium ion,GO:0051939~gamma-aminobutyric acid import,GO:0055085~transmembrane transport,</t>
  </si>
  <si>
    <t xml:space="preserve">RAF1</t>
  </si>
  <si>
    <t xml:space="preserve">Raf-1 proto-oncogene, serine/threonine kinase(RAF1)</t>
  </si>
  <si>
    <t xml:space="preserve">GO:0000165~MAPK cascade,GO:0000186~activation of MAPKK activity,GO:0001666~response to hypoxia,GO:0002223~stimulatory C-type lectin receptor signaling pathway,GO:0006468~protein phosphorylation,GO:0006915~apoptotic process,GO:0007165~signal transduction,GO:0007190~activation of adenylate cyclase activity,GO:0007507~heart development,GO:0008283~cell proliferation,GO:0008285~negative regulation of cell proliferation,GO:0030154~cell differentiation,GO:0030168~platelet activation,GO:0030878~thyroid gland development,GO:0031333~negative regulation of protein complex assembly,GO:0033138~positive regulation of peptidyl-serine phosphorylation,GO:0034220~ion transmembrane transport,GO:0035019~somatic stem cell population maintenance,GO:0035023~regulation of Rho protein signal transduction,GO:0035556~intracellular signal transduction,GO:0035773~insulin secretion involved in cellular response to glucose stimulus,GO:0035994~response to muscle stretch,GO:0042060~wound healing,GO:0042981~regulation of apoptotic process,GO:0043066~negative regulation of apoptotic process,GO:0043154~negative regulation of cysteine-type endopeptidase activity involved in apoptotic process,GO:0045104~intermediate filament cytoskeleton organization,GO:0045595~regulation of cell differentiation,GO:0045944~positive regulation of transcription from RNA polymerase II promoter,GO:0048011~neurotrophin TRK receptor signaling pathway,GO:0048538~thymus development,GO:0060324~face development,GO:0071550~death-inducing signaling complex assembly,GO:1902042~negative regulation of extrinsic apoptotic signaling pathway via death domain receptors,GO:2000145~regulation of cell motility,</t>
  </si>
  <si>
    <t xml:space="preserve">PICK1</t>
  </si>
  <si>
    <t xml:space="preserve">protein interacting with PRKCA 1(PICK1)</t>
  </si>
  <si>
    <t xml:space="preserve">GO:0002092~positive regulation of receptor internalization,GO:0006468~protein phosphorylation,GO:0006890~retrograde vesicle-mediated transport, Golgi to ER,GO:0007205~protein kinase C-activating G-protein coupled receptor signaling pathway,GO:0015844~monoamine transport,GO:0021782~glial cell development,GO:0034315~regulation of Arp2/3 complex-mediated actin nucleation,GO:0034316~negative regulation of Arp2/3 complex-mediated actin nucleation,GO:0036294~cellular response to decreased oxygen levels,GO:0042149~cellular response to glucose starvation,GO:0043045~DNA methylation involved in embryo development,GO:0043046~DNA methylation involved in gamete generation,GO:0043113~receptor clustering,GO:0045161~neuronal ion channel clustering,GO:0060292~long term synaptic depression,GO:0097061~dendritic spine organization,GO:0097062~dendritic spine maintenance,</t>
  </si>
  <si>
    <t xml:space="preserve">CHRFAM7A</t>
  </si>
  <si>
    <t xml:space="preserve">CHRNA7 (exons 5-10) and FAM7A (exons A-E) fusion(CHRFAM7A)</t>
  </si>
  <si>
    <t xml:space="preserve">GO:0000187~activation of MAPK activity,GO:0001666~response to hypoxia,GO:0001988~positive regulation of heart rate involved in baroreceptor response to decreased systemic arterial blood pressure,GO:0006811~ion transport,GO:0006816~calcium ion transport,GO:0006874~cellular calcium ion homeostasis,GO:0006897~endocytosis,GO:0007165~signal transduction,GO:0007271~synaptic transmission, cholinergic,GO:0007613~memory,GO:0008284~positive regulation of cell proliferation,GO:0008306~associative learning,GO:0014061~regulation of norepinephrine secretion,GO:0030317~sperm motility,GO:0032094~response to food,GO:0032225~regulation of synaptic transmission, dopaminergic,GO:0032691~negative regulation of interleukin-1 beta production,GO:0032715~negative regulation of interleukin-6 production,GO:0032720~negative regulation of tumor necrosis factor production,GO:0034220~ion transmembrane transport,GO:0034766~negative regulation of ion transmembrane transport,GO:0035094~response to nicotine,GO:0035095~behavioral response to nicotine,GO:0042110~T cell activation,GO:0042113~B cell activation,GO:0042391~regulation of membrane potential,GO:0045766~positive regulation of angiogenesis,GO:0048149~behavioral response to ethanol,GO:0050728~negative regulation of inflammatory response,GO:0050890~cognition,GO:0060112~generation of ovulation cycle rhythm,GO:1903049~negative regulation of acetylcholine-gated cation channel activity,</t>
  </si>
  <si>
    <t xml:space="preserve">S100B</t>
  </si>
  <si>
    <t xml:space="preserve">S100 calcium binding protein B(S100B)</t>
  </si>
  <si>
    <t xml:space="preserve">GO:0007409~axonogenesis,GO:0007417~central nervous system development,GO:0007611~learning or memory,GO:0007613~memory,GO:0008283~cell proliferation,GO:0008284~positive regulation of cell proliferation,GO:0008360~regulation of cell shape,GO:0043065~positive regulation of apoptotic process,GO:0043123~positive regulation of I-kappaB kinase/NF-kappaB signaling,GO:0045087~innate immune response,GO:0048168~regulation of neuronal synaptic plasticity,GO:0048708~astrocyte differentiation,GO:0051384~response to glucocorticoid,GO:0051597~response to methylmercury,GO:0060291~long-term synaptic potentiation,GO:0071456~cellular response to hypoxia,GO:2001015~negative regulation of skeletal muscle cell differentiation,</t>
  </si>
  <si>
    <t xml:space="preserve">CNTNAP2</t>
  </si>
  <si>
    <t xml:space="preserve">contactin associated protein-like 2(CNTNAP2)</t>
  </si>
  <si>
    <t xml:space="preserve">GO:0007155~cell adhesion,GO:0007420~brain development,GO:0007612~learning,GO:0008038~neuron recognition,GO:0019226~transmission of nerve impulse,GO:0021756~striatum development,GO:0021761~limbic system development,GO:0021794~thalamus development,GO:0021987~cerebral cortex development,GO:0030534~adult behavior,GO:0031175~neuron projection development,GO:0035176~social behavior,GO:0042297~vocal learning,GO:0045163~clustering of voltage-gated potassium channels,GO:0071109~superior temporal gyrus development,GO:0071205~protein localization to juxtaparanode region of axon,GO:0071625~vocalization behavior,</t>
  </si>
  <si>
    <t xml:space="preserve">DISC1</t>
  </si>
  <si>
    <t xml:space="preserve">disrupted in schizophrenia 1(DISC1)</t>
  </si>
  <si>
    <t xml:space="preserve">GO:0000226~microtubule cytoskeleton organization,GO:0001764~neuron migration,GO:0001954~positive regulation of cell-matrix adhesion,GO:0002052~positive regulation of neuroblast proliferation,GO:0021846~cell proliferation in forebrain,GO:0021852~pyramidal neuron migration,GO:0030177~positive regulation of Wnt signaling pathway,GO:0031929~TOR signaling,GO:0035058~nonmotile primary cilium assembly,GO:0045773~positive regulation of axon extension,GO:0051560~mitochondrial calcium ion homeostasis,GO:0051602~response to electrical stimulus,GO:0060070~canonical Wnt signaling pathway,GO:0060998~regulation of dendritic spine development,GO:0071539~protein localization to centrosome,GO:0090128~regulation of synapse maturation,GO:2000060~positive regulation of protein ubiquitination involved in ubiquitin-dependent protein catabolic process,</t>
  </si>
  <si>
    <t xml:space="preserve">RUNX2</t>
  </si>
  <si>
    <t xml:space="preserve">runt related transcription factor 2(RUNX2)</t>
  </si>
  <si>
    <t xml:space="preserve">GO:0001503~ossification,GO:0001649~osteoblast differentiation,GO:0001958~endochondral ossification,GO:0002051~osteoblast fate commitment,GO:0002062~chondrocyte differentiation,GO:0002063~chondrocyte development,GO:0002076~osteoblast development,GO:0006355~regulation of transcription, DNA-templated,GO:0006357~regulation of transcription from RNA polymerase II promoter,GO:0006366~transcription from RNA polymerase II promoter,GO:0008284~positive regulation of cell proliferation,GO:0030097~hemopoiesis,GO:0030182~neuron differentiation,GO:0030217~T cell differentiation,GO:0030509~BMP signaling pathway,GO:0032332~positive regulation of chondrocyte differentiation,GO:0035115~embryonic forelimb morphogenesis,GO:0040036~regulation of fibroblast growth factor receptor signaling pathway,GO:0042475~odontogenesis of dentin-containing tooth,GO:0042487~regulation of odontogenesis of dentin-containing tooth,GO:0045595~regulation of cell differentiation,GO:0045669~positive regulation of osteoblast differentiation,GO:0045879~negative regulation of smoothened signaling pathway,GO:0045892~negative regulation of transcription, DNA-templated,GO:0045893~positive regulation of transcription, DNA-templated,GO:0048469~cell maturation,GO:0048701~embryonic cranial skeleton morphogenesis,GO:0048863~stem cell differentiation,GO:0071773~cellular response to BMP stimulus,GO:1901522~positive regulation of transcription from RNA polymerase II promoter involved in cellular response to chemical stimulus,</t>
  </si>
  <si>
    <t xml:space="preserve">NLRP3</t>
  </si>
  <si>
    <t xml:space="preserve">NLR family pyrin domain containing 3(NLRP3)</t>
  </si>
  <si>
    <t xml:space="preserve">GO:0002674~negative regulation of acute inflammatory response,GO:0002830~positive regulation of type 2 immune response,GO:0006351~transcription, DNA-templated,GO:0006915~apoptotic process,GO:0006919~activation of cysteine-type endopeptidase activity involved in apoptotic process,GO:0006952~defense response,GO:0006954~inflammatory response,GO:0007165~signal transduction,GO:0009595~detection of biotic stimulus,GO:0032088~negative regulation of NF-kappaB transcription factor activity,GO:0032611~interleukin-1 beta production,GO:0032621~interleukin-18 production,GO:0032736~positive regulation of interleukin-13 production,GO:0032753~positive regulation of interleukin-4 production,GO:0032754~positive regulation of interleukin-5 production,GO:0042347~negative regulation of NF-kappaB import into nucleus,GO:0043280~positive regulation of cysteine-type endopeptidase activity involved in apoptotic process,GO:0044546~NLRP3 inflammasome complex assembly,GO:0045087~innate immune response,GO:0045630~positive regulation of T-helper 2 cell differentiation,GO:0045944~positive regulation of transcription from RNA polymerase II promoter,GO:0050701~interleukin-1 secretion,GO:0050713~negative regulation of interleukin-1 beta secretion,GO:0050718~positive regulation of interleukin-1 beta secretion,GO:0050728~negative regulation of inflammatory response,GO:0051092~positive regulation of NF-kappaB transcription factor activity,GO:0051259~protein oligomerization,GO:0051607~defense response to virus,GO:0071222~cellular response to lipopolysaccharide,GO:2000321~positive regulation of T-helper 17 cell differentiation,GO:2000553~positive regulation of T-helper 2 cell cytokine production,</t>
  </si>
  <si>
    <t xml:space="preserve">MMP14</t>
  </si>
  <si>
    <t xml:space="preserve">matrix metallopeptidase 14(MMP14)</t>
  </si>
  <si>
    <t xml:space="preserve">GO:0001525~angiogenesis,GO:0001541~ovarian follicle development,GO:0001666~response to hypoxia,GO:0001935~endothelial cell proliferation,GO:0001958~endochondral ossification,GO:0006508~proteolysis,GO:0006979~response to oxidative stress,GO:0008584~male gonad development,GO:0009612~response to mechanical stimulus,GO:0009725~response to hormone,GO:0010831~positive regulation of myotube differentiation,GO:0010952~positive regulation of peptidase activity,GO:0014070~response to organic cyclic compound,GO:0016485~protein processing,GO:0022617~extracellular matrix disassembly,GO:0030307~positive regulation of cell growth,GO:0030324~lung development,GO:0030335~positive regulation of cell migration,GO:0030574~collagen catabolic process,GO:0031638~zymogen activation,GO:0035987~endodermal cell differentiation,GO:0035988~chondrocyte proliferation,GO:0043615~astrocyte cell migration,GO:0043627~response to estrogen,GO:0045579~positive regulation of B cell differentiation,GO:0045746~negative regulation of Notch signaling pathway,GO:0048701~embryonic cranial skeleton morphogenesis,GO:0048754~branching morphogenesis of an epithelial tube,GO:0048771~tissue remodeling,GO:0048870~cell motility,GO:0051895~negative regulation of focal adhesion assembly,GO:0097094~craniofacial suture morphogenesis,</t>
  </si>
  <si>
    <t xml:space="preserve">ROBO1</t>
  </si>
  <si>
    <t xml:space="preserve">roundabout guidance receptor 1(ROBO1)</t>
  </si>
  <si>
    <t xml:space="preserve">GO:0002042~cell migration involved in sprouting angiogenesis,GO:0006919~activation of cysteine-type endopeptidase activity involved in apoptotic process,GO:0007155~cell adhesion,GO:0007156~homophilic cell adhesion via plasma membrane adhesion molecules,GO:0007399~nervous system development,GO:0007411~axon guidance,GO:0007507~heart development,GO:0016199~axon midline choice point recognition,GO:0021836~chemorepulsion involved in postnatal olfactory bulb interneuron migration,GO:0030336~negative regulation of cell migration,GO:0033600~negative regulation of mammary gland epithelial cell proliferation,GO:0035025~positive regulation of Rho protein signal transduction,GO:0035385~Roundabout signaling pathway,GO:0050772~positive regulation of axonogenesis,GO:0050925~negative regulation of negative chemotaxis,GO:0070100~negative regulation of chemokine-mediated signaling pathway,</t>
  </si>
  <si>
    <t xml:space="preserve">FGFR3</t>
  </si>
  <si>
    <t xml:space="preserve">fibroblast growth factor receptor 3(FGFR3)</t>
  </si>
  <si>
    <t xml:space="preserve">GO:0000165~MAPK cascade,GO:0001501~skeletal system development,GO:0001958~endochondral ossification,GO:0002062~chondrocyte differentiation,GO:0003416~endochondral bone growth,GO:0007259~JAK-STAT cascade,GO:0007267~cell-cell signaling,GO:0008284~positive regulation of cell proliferation,GO:0008543~fibroblast growth factor receptor signaling pathway,GO:0010518~positive regulation of phospholipase activity,GO:0014066~regulation of phosphatidylinositol 3-kinase signaling,GO:0018108~peptidyl-tyrosine phosphorylation,GO:0030282~bone mineralization,GO:0035988~chondrocyte proliferation,GO:0036092~phosphatidylinositol-3-phosphate biosynthetic process,GO:0042511~positive regulation of tyrosine phosphorylation of Stat1 protein,GO:0042517~positive regulation of tyrosine phosphorylation of Stat3 protein,GO:0043410~positive regulation of MAPK cascade,GO:0043547~positive regulation of GTPase activity,GO:0043552~positive regulation of phosphatidylinositol 3-kinase activity,GO:0046777~protein autophosphorylation,GO:0046854~phosphatidylinositol phosphorylation,GO:0048015~phosphatidylinositol-mediated signaling,GO:0048640~negative regulation of developmental growth,GO:0060349~bone morphogenesis,GO:0070374~positive regulation of ERK1 and ERK2 cascade,GO:0070977~bone maturation,GO:1902178~fibroblast growth factor receptor apoptotic signaling pathway,</t>
  </si>
  <si>
    <t xml:space="preserve">GPC3</t>
  </si>
  <si>
    <t xml:space="preserve">glypican 3(GPC3)</t>
  </si>
  <si>
    <t xml:space="preserve">GO:0001523~retinoid metabolic process,GO:0001658~branching involved in ureteric bud morphogenesis,GO:0006024~glycosaminoglycan biosynthetic process,GO:0006027~glycosaminoglycan catabolic process,GO:0009653~anatomical structure morphogenesis,GO:0009948~anterior/posterior axis specification,GO:0010171~body morphogenesis,GO:0010466~negative regulation of peptidase activity,GO:0030203~glycosaminoglycan metabolic process,GO:0030282~bone mineralization,GO:0030316~osteoclast differentiation,GO:0030324~lung development,GO:0030513~positive regulation of BMP signaling pathway,GO:0035116~embryonic hindlimb morphogenesis,GO:0045732~positive regulation of protein catabolic process,GO:0045807~positive regulation of endocytosis,GO:0045879~negative regulation of smoothened signaling pathway,GO:0045880~positive regulation of smoothened signaling pathway,GO:0045926~negative regulation of growth,GO:0046326~positive regulation of glucose import,GO:0050680~negative regulation of epithelial cell proliferation,GO:0060976~coronary vasculature development,GO:0072138~mesenchymal cell proliferation involved in ureteric bud development,GO:0072180~mesonephric duct morphogenesis,GO:0072203~cell proliferation involved in metanephros development,GO:0090090~negative regulation of canonical Wnt signaling pathway,GO:2000096~positive regulation of Wnt signaling pathway, planar cell polarity pathway,</t>
  </si>
  <si>
    <t xml:space="preserve">IL1A</t>
  </si>
  <si>
    <t xml:space="preserve">interleukin 1 alpha(IL1A)</t>
  </si>
  <si>
    <t xml:space="preserve">GO:0001660~fever generation,GO:0002248~connective tissue replacement involved in inflammatory response wound healing,GO:0006915~apoptotic process,GO:0006954~inflammatory response,GO:0006955~immune response,GO:0008283~cell proliferation,GO:0008285~negative regulation of cell proliferation,GO:0010575~positive regulation of vascular endothelial growth factor production,GO:0010628~positive regulation of gene expression,GO:0019221~cytokine-mediated signaling pathway,GO:0032755~positive regulation of interleukin-6 production,GO:0034605~cellular response to heat,GO:0035234~ectopic germ cell programmed cell death,GO:0043123~positive regulation of I-kappaB kinase/NF-kappaB signaling,GO:0045086~positive regulation of interleukin-2 biosynthetic process,GO:0045766~positive regulation of angiogenesis,GO:0045840~positive regulation of mitotic nuclear division,GO:0045944~positive regulation of transcription from RNA polymerase II promoter,GO:0046330~positive regulation of JNK cascade,GO:0046688~response to copper ion,GO:0050714~positive regulation of protein secretion,GO:0050715~positive regulation of cytokine secretion,GO:0051781~positive regulation of cell division,GO:0070498~interleukin-1-mediated signaling pathway,GO:0071639~positive regulation of monocyte chemotactic protein-1 production,GO:0097192~extrinsic apoptotic signaling pathway in absence of ligand,GO:2000391~positive regulation of neutrophil extravasation,GO:2001240~negative regulation of extrinsic apoptotic signaling pathway in absence of ligand,</t>
  </si>
  <si>
    <t xml:space="preserve">HTR1A</t>
  </si>
  <si>
    <t xml:space="preserve">5-hydroxytryptamine receptor 1A(HTR1A)</t>
  </si>
  <si>
    <t xml:space="preserve">GO:0001662~behavioral fear response,GO:0007186~G-protein coupled receptor signaling pathway,GO:0007198~adenylate cyclase-inhibiting serotonin receptor signaling pathway,GO:0007210~serotonin receptor signaling pathway,GO:0007268~chemical synaptic transmission,GO:0008283~cell proliferation,GO:0008284~positive regulation of cell proliferation,GO:0014062~regulation of serotonin secretion,GO:0035640~exploration behavior,GO:0042053~regulation of dopamine metabolic process,GO:0042310~vasoconstriction,GO:0042428~serotonin metabolic process,GO:0046883~regulation of hormone secretion,GO:0050795~regulation of behavior,</t>
  </si>
  <si>
    <t xml:space="preserve">TNIP1</t>
  </si>
  <si>
    <t xml:space="preserve">TNFAIP3 interacting protein 1(TNIP1)</t>
  </si>
  <si>
    <t xml:space="preserve">GO:0002755~MyD88-dependent toll-like receptor signaling pathway,GO:0006412~translation,GO:0006508~proteolysis,GO:0006952~defense response,GO:0006954~inflammatory response,GO:0007159~leukocyte cell-cell adhesion,GO:0009101~glycoprotein biosynthetic process,GO:0043124~negative regulation of I-kappaB kinase/NF-kappaB signaling,GO:0045071~negative regulation of viral genome replication,GO:0045944~positive regulation of transcription from RNA polymerase II promoter,GO:0050727~regulation of inflammatory response,GO:0050729~positive regulation of inflammatory response,GO:0070373~negative regulation of ERK1 and ERK2 cascade,GO:0085032~modulation by symbiont of host I-kappaB kinase/NF-kappaB cascade,</t>
  </si>
  <si>
    <t xml:space="preserve">DDC</t>
  </si>
  <si>
    <t xml:space="preserve">dopa decarboxylase(DDC)</t>
  </si>
  <si>
    <t xml:space="preserve">GO:0006520~cellular amino acid metabolic process,GO:0007623~circadian rhythm,GO:0010259~multicellular organism aging,GO:0015842~aminergic neurotransmitter loading into synaptic vesicle,GO:0033076~isoquinoline alkaloid metabolic process,GO:0035690~cellular response to drug,GO:0042416~dopamine biosynthetic process,GO:0042423~catecholamine biosynthetic process,GO:0042427~serotonin biosynthetic process,GO:0046219~indolalkylamine biosynthetic process,GO:0046684~response to pyrethroid,GO:0052314~phytoalexin metabolic process,GO:0071312~cellular response to alkaloid,GO:0071363~cellular response to growth factor stimulus,</t>
  </si>
  <si>
    <t xml:space="preserve">MAOB</t>
  </si>
  <si>
    <t xml:space="preserve">monoamine oxidase B(MAOB)</t>
  </si>
  <si>
    <t xml:space="preserve">GO:0009636~response to toxic substance,GO:0010044~response to aluminum ion,GO:0010269~response to selenium ion,GO:0014063~negative regulation of serotonin secretion,GO:0021762~substantia nigra development,GO:0032496~response to lipopolysaccharide,GO:0042135~neurotransmitter catabolic process,GO:0042420~dopamine catabolic process,GO:0042493~response to drug,GO:0045471~response to ethanol,GO:0045964~positive regulation of dopamine metabolic process,GO:0050665~hydrogen peroxide biosynthetic process,GO:0051412~response to corticosterone,GO:0055114~oxidation-reduction process,</t>
  </si>
  <si>
    <t xml:space="preserve">PSEN2</t>
  </si>
  <si>
    <t xml:space="preserve">presenilin 2(PSEN2)</t>
  </si>
  <si>
    <t xml:space="preserve">GO:0001666~response to hypoxia,GO:0006509~membrane protein ectodomain proteolysis,GO:0006816~calcium ion transport,GO:0007219~Notch signaling pathway,GO:0007220~Notch receptor processing,GO:0016485~protein processing,GO:0031293~membrane protein intracellular domain proteolysis,GO:0035556~intracellular signal transduction,GO:0042987~amyloid precursor protein catabolic process,GO:0043065~positive regulation of apoptotic process,GO:0043066~negative regulation of apoptotic process,GO:0043085~positive regulation of catalytic activity,GO:0048013~ephrin receptor signaling pathway,GO:0050435~beta-amyloid metabolic process,</t>
  </si>
  <si>
    <t xml:space="preserve">ABCB1</t>
  </si>
  <si>
    <t xml:space="preserve">ATP binding cassette subfamily B member 1(ABCB1)</t>
  </si>
  <si>
    <t xml:space="preserve">GO:0000086~G2/M transition of mitotic cell cycle,GO:0002481~antigen processing and presentation of exogenous protein antigen via MHC class Ib, TAP-dependent,GO:0002485~antigen processing and presentation of endogenous peptide antigen via MHC class I via ER pathway, TAP-dependent,GO:0002489~antigen processing and presentation of endogenous peptide antigen via MHC class Ib via ER pathway, TAP-dependent,GO:0002591~positive regulation of antigen processing and presentation of peptide antigen via MHC class I,GO:0006810~transport,GO:0006855~drug transmembrane transport,GO:0042493~response to drug,GO:0042908~xenobiotic transport,GO:0045332~phospholipid translocation,GO:0055085~transmembrane transport,GO:0072089~stem cell proliferation,</t>
  </si>
  <si>
    <t xml:space="preserve">BDNF</t>
  </si>
  <si>
    <t xml:space="preserve">brain derived neurotrophic factor(BDNF)</t>
  </si>
  <si>
    <t xml:space="preserve">GO:0007267~cell-cell signaling,GO:0007399~nervous system development,GO:0007411~axon guidance,GO:0007416~synapse assembly,GO:0010832~negative regulation of myotube differentiation,GO:0031547~brain-derived neurotrophic factor receptor signaling pathway,GO:0031550~positive regulation of brain-derived neurotrophic factor receptor signaling pathway,GO:0043524~negative regulation of neuron apoptotic process,GO:0048668~collateral sprouting,GO:0048672~positive regulation of collateral sprouting,GO:0051965~positive regulation of synapse assembly,GO:1900122~positive regulation of receptor binding,GO:2000008~regulation of protein localization to cell surface,</t>
  </si>
  <si>
    <t xml:space="preserve">MAPT</t>
  </si>
  <si>
    <t xml:space="preserve">microtubule associated protein tau(MAPT)</t>
  </si>
  <si>
    <t xml:space="preserve">GO:0000226~microtubule cytoskeleton organization,GO:0001764~neuron migration,GO:0007628~adult walking behavior,GO:0008088~axo-dendritic transport,GO:0010506~regulation of autophagy,GO:0031113~regulation of microtubule polymerization,GO:0031116~positive regulation of microtubule polymerization,GO:0032387~negative regulation of intracellular transport,GO:0045773~positive regulation of axon extension,GO:0047497~mitochondrion transport along microtubule,GO:0048675~axon extension,GO:0048699~generation of neurons,GO:0060632~regulation of microtubule-based movement,</t>
  </si>
  <si>
    <t xml:space="preserve">ARF1</t>
  </si>
  <si>
    <t xml:space="preserve">ADP ribosylation factor 1(ARF1)</t>
  </si>
  <si>
    <t xml:space="preserve">GO:0002090~regulation of receptor internalization,GO:0006661~phosphatidylinositol biosynthetic process,GO:0006878~cellular copper ion homeostasis,GO:0006892~post-Golgi vesicle-mediated transport,GO:0007015~actin filament organization,GO:0007264~small GTPase mediated signal transduction,GO:0015031~protein transport,GO:0019886~antigen processing and presentation of exogenous peptide antigen via MHC class II,GO:0034315~regulation of Arp2/3 complex-mediated actin nucleation,GO:0034379~very-low-density lipoprotein particle assembly,GO:0043085~positive regulation of catalytic activity,GO:0045807~positive regulation of endocytosis,GO:0045956~positive regulation of calcium ion-dependent exocytosis,GO:0050690~regulation of defense response to virus by virus,GO:0050714~positive regulation of protein secretion,GO:0055108~Golgi to transport vesicle transport,GO:0060292~long term synaptic depression,GO:0060999~positive regulation of dendritic spine development,GO:0070142~synaptic vesicle budding,GO:0097061~dendritic spine organization,GO:0097212~lysosomal membrane organization,GO:1902307~positive regulation of sodium ion transmembrane transport,GO:1902824~positive regulation of late endosome to lysosome transport,GO:1902953~positive regulation of ER to Golgi vesicle-mediated transport,GO:1903725~regulation of phospholipid metabolic process,</t>
  </si>
  <si>
    <t xml:space="preserve">DYRK1A</t>
  </si>
  <si>
    <t xml:space="preserve">dual specificity tyrosine phosphorylation regulated kinase 1A(DYRK1A)</t>
  </si>
  <si>
    <t xml:space="preserve">GO:0000381~regulation of alternative mRNA splicing, via spliceosome,GO:0006468~protein phosphorylation,GO:0007399~nervous system development,GO:0007623~circadian rhythm,GO:0018105~peptidyl-serine phosphorylation,GO:0018107~peptidyl-threonine phosphorylation,GO:0018108~peptidyl-tyrosine phosphorylation,GO:0043518~negative regulation of DNA damage response, signal transduction by p53 class mediator,GO:0046777~protein autophosphorylation,GO:0048025~negative regulation of mRNA splicing, via spliceosome,GO:0090312~positive regulation of protein deacetylation,</t>
  </si>
  <si>
    <t xml:space="preserve">ESR2</t>
  </si>
  <si>
    <t xml:space="preserve">estrogen receptor 2(ESR2)</t>
  </si>
  <si>
    <t xml:space="preserve">GO:0000122~negative regulation of transcription from RNA polymerase II promoter,GO:0006351~transcription, DNA-templated,GO:0006355~regulation of transcription, DNA-templated,GO:0006367~transcription initiation from RNA polymerase II promoter,GO:0007165~signal transduction,GO:0007267~cell-cell signaling,GO:0030308~negative regulation of cell growth,GO:0030520~intracellular estrogen receptor signaling pathway,GO:0045893~positive regulation of transcription, DNA-templated,GO:0051091~positive regulation of sequence-specific DNA binding transcription factor activity,GO:1900116~extracellular negative regulation of signal transduction,</t>
  </si>
  <si>
    <t xml:space="preserve">GABRB3</t>
  </si>
  <si>
    <t xml:space="preserve">gamma-aminobutyric acid type A receptor beta3 subunit(GABRB3)</t>
  </si>
  <si>
    <t xml:space="preserve">GO:0006810~transport,GO:0007165~signal transduction,GO:0007605~sensory perception of sound,GO:0034220~ion transmembrane transport,GO:0043524~negative regulation of neuron apoptotic process,GO:0060021~palate development,GO:0060080~inhibitory postsynaptic potential,GO:0060119~inner ear receptor cell development,GO:0060384~innervation,GO:0071420~cellular response to histamine,GO:0090102~cochlea development,GO:1902476~chloride transmembrane transport,</t>
  </si>
  <si>
    <t xml:space="preserve">GFAP</t>
  </si>
  <si>
    <t xml:space="preserve">glial fibrillary acidic protein(GFAP)</t>
  </si>
  <si>
    <t xml:space="preserve">GO:0009611~response to wounding,GO:0010625~positive regulation of Schwann cell proliferation,GO:0010977~negative regulation of neuron projection development,GO:0014002~astrocyte development,GO:0030198~extracellular matrix organization,GO:0031102~neuron projection regeneration,GO:0043254~regulation of protein complex assembly,GO:0045109~intermediate filament organization,GO:0051580~regulation of neurotransmitter uptake,GO:0060020~Bergmann glial cell differentiation,GO:0060291~long-term synaptic potentiation,GO:1904714~regulation of chaperone-mediated autophagy,</t>
  </si>
  <si>
    <t xml:space="preserve">IMMP2L</t>
  </si>
  <si>
    <t xml:space="preserve">inner mitochondrial membrane peptidase subunit 2(IMMP2L)</t>
  </si>
  <si>
    <t xml:space="preserve">GO:0001541~ovarian follicle development,GO:0006465~signal peptide processing,GO:0006627~protein processing involved in protein targeting to mitochondrion,GO:0006801~superoxide metabolic process,GO:0006974~cellular response to DNA damage stimulus,GO:0007283~spermatogenesis,GO:0007420~brain development,GO:0008015~blood circulation,GO:0022904~respiratory electron transport chain,GO:0030728~ovulation,GO:0033108~mitochondrial respiratory chain complex assembly,GO:0061300~cerebellum vasculature development,</t>
  </si>
  <si>
    <t xml:space="preserve">TSC2</t>
  </si>
  <si>
    <t xml:space="preserve">tuberous sclerosis 2(TSC2)</t>
  </si>
  <si>
    <t xml:space="preserve">GO:0001843~neural tube closure,GO:0006469~negative regulation of protein kinase activity,GO:0006606~protein import into nucleus,GO:0006897~endocytosis,GO:0007050~cell cycle arrest,GO:0007507~heart development,GO:0008104~protein localization,GO:0008285~negative regulation of cell proliferation,GO:0014067~negative regulation of phosphatidylinositol 3-kinase signaling,GO:0016032~viral process,GO:0016192~vesicle-mediated transport,GO:0030100~regulation of endocytosis,GO:0030178~negative regulation of Wnt signaling pathway,GO:0032007~negative regulation of TOR signaling,GO:0043491~protein kinase B signaling,GO:0043547~positive regulation of GTPase activity,GO:0046626~regulation of insulin receptor signaling pathway,GO:0046627~negative regulation of insulin receptor signaling pathway,GO:0048009~insulin-like growth factor receptor signaling pathway,GO:0050918~positive chemotaxis,GO:0051056~regulation of small GTPase mediated signal transduction,GO:0051726~regulation of cell cycle,GO:0051898~negative regulation of protein kinase B signaling,</t>
  </si>
  <si>
    <t xml:space="preserve">BCAR1</t>
  </si>
  <si>
    <t xml:space="preserve">BCAR1, Cas family scaffolding protein(BCAR1)</t>
  </si>
  <si>
    <t xml:space="preserve">GO:0001558~regulation of cell growth,GO:0007015~actin filament organization,GO:0007155~cell adhesion,GO:0007173~epidermal growth factor receptor signaling pathway,GO:0007186~G-protein coupled receptor signaling pathway,GO:0007229~integrin-mediated signaling pathway,GO:0008283~cell proliferation,GO:0008286~insulin receptor signaling pathway,GO:0010595~positive regulation of endothelial cell migration,GO:0016477~cell migration,GO:0030335~positive regulation of cell migration,GO:0035729~cellular response to hepatocyte growth factor stimulus,GO:0042981~regulation of apoptotic process,GO:0048008~platelet-derived growth factor receptor signaling pathway,GO:0048010~vascular endothelial growth factor receptor signaling pathway,GO:0048011~neurotrophin TRK receptor signaling pathway,GO:0048012~hepatocyte growth factor receptor signaling pathway,GO:0050851~antigen receptor-mediated signaling pathway,GO:0050852~T cell receptor signaling pathway,GO:0050853~B cell receptor signaling pathway,GO:0051301~cell division,GO:0060326~cell chemotaxis,</t>
  </si>
  <si>
    <t xml:space="preserve">SCN1A</t>
  </si>
  <si>
    <t xml:space="preserve">sodium voltage-gated channel alpha subunit 1(SCN1A)</t>
  </si>
  <si>
    <t xml:space="preserve">GO:0006814~sodium ion transport,GO:0007628~adult walking behavior,GO:0019227~neuronal action potential propagation,GO:0019228~neuronal action potential,GO:0034765~regulation of ion transmembrane transport,GO:0035725~sodium ion transmembrane transport,GO:0050884~neuromuscular process controlling posture,GO:0050966~detection of mechanical stimulus involved in sensory perception of pain,GO:0060078~regulation of postsynaptic membrane potential,GO:0086002~cardiac muscle cell action potential involved in contraction,GO:0086010~membrane depolarization during action potential,</t>
  </si>
  <si>
    <t xml:space="preserve">BCL11B</t>
  </si>
  <si>
    <t xml:space="preserve">B-cell CLL/lymphoma 11B(BCL11B)</t>
  </si>
  <si>
    <t xml:space="preserve">GO:0003334~keratinocyte development,GO:0003382~epithelial cell morphogenesis,GO:0006366~transcription from RNA polymerase II promoter,GO:0007165~signal transduction,GO:0008285~negative regulation of cell proliferation,GO:0010837~regulation of keratinocyte proliferation,GO:0019216~regulation of lipid metabolic process,GO:0021773~striatal medium spiny neuron differentiation,GO:0021902~commitment of neuronal cell to specific neuron type in forebrain,GO:0022008~neurogenesis,GO:0031077~post-embryonic camera-type eye development,GO:0033077~T cell differentiation in thymus,GO:0033153~T cell receptor V(D)J recombination,GO:0042475~odontogenesis of dentin-containing tooth,GO:0043066~negative regulation of apoptotic process,GO:0043368~positive T cell selection,GO:0045664~regulation of neuron differentiation,GO:0045944~positive regulation of transcription from RNA polymerase II promoter,GO:0046632~alpha-beta T cell differentiation,GO:0048538~thymus development,GO:0071678~olfactory bulb axon guidance,</t>
  </si>
  <si>
    <t xml:space="preserve">HDAC9</t>
  </si>
  <si>
    <t xml:space="preserve">histone deacetylase 9(HDAC9)</t>
  </si>
  <si>
    <t xml:space="preserve">GO:0000122~negative regulation of transcription from RNA polymerase II promoter,GO:0001975~response to amphetamine,GO:0006351~transcription, DNA-templated,GO:0006954~inflammatory response,GO:0007507~heart development,GO:0016575~histone deacetylation,GO:0030182~neuron differentiation,GO:0030183~B cell differentiation,GO:0032869~cellular response to insulin stimulus,GO:0034983~peptidyl-lysine deacetylation,GO:0040029~regulation of gene expression, epigenetic,GO:0042113~B cell activation,GO:0045892~negative regulation of transcription, DNA-templated,GO:0048742~regulation of skeletal muscle fiber development,GO:0051153~regulation of striated muscle cell differentiation,GO:0070932~histone H3 deacetylation,GO:0070933~histone H4 deacetylation,GO:0090050~positive regulation of cell migration involved in sprouting angiogenesis,</t>
  </si>
  <si>
    <t xml:space="preserve">LPL</t>
  </si>
  <si>
    <t xml:space="preserve">lipoprotein lipase(LPL)</t>
  </si>
  <si>
    <t xml:space="preserve">GO:0001523~retinoid metabolic process,GO:0006629~lipid metabolic process,GO:0006633~fatty acid biosynthetic process,GO:0006641~triglyceride metabolic process,GO:0006644~phospholipid metabolic process,GO:0009409~response to cold,GO:0009749~response to glucose,GO:0010744~positive regulation of macrophage derived foam cell differentiation,GO:0010886~positive regulation of cholesterol storage,GO:0010890~positive regulation of sequestering of triglyceride,GO:0016042~lipid catabolic process,GO:0019432~triglyceride biosynthetic process,GO:0019433~triglyceride catabolic process,GO:0034371~chylomicron remodeling,GO:0034372~very-low-density lipoprotein particle remodeling,GO:0042157~lipoprotein metabolic process,GO:0042493~response to drug,GO:0042632~cholesterol homeostasis,GO:0050729~positive regulation of inflammatory response,GO:0070328~triglyceride homeostasis,GO:0090197~positive regulation of chemokine secretion,</t>
  </si>
  <si>
    <t xml:space="preserve">PRNP</t>
  </si>
  <si>
    <t xml:space="preserve">prion protein(PRNP)</t>
  </si>
  <si>
    <t xml:space="preserve">GO:0001933~negative regulation of protein phosphorylation,GO:0006878~cellular copper ion homeostasis,GO:0006979~response to oxidative stress,GO:0007050~cell cycle arrest,GO:0007611~learning or memory,GO:0008152~metabolic process,GO:0032689~negative regulation of interferon-gamma production,GO:0032700~negative regulation of interleukin-17 production,GO:0032703~negative regulation of interleukin-2 production,GO:0032880~regulation of protein localization,GO:0035690~cellular response to drug,GO:0043066~negative regulation of apoptotic process,GO:0043433~negative regulation of sequence-specific DNA binding transcription factor activity,GO:0046007~negative regulation of activated T cell proliferation,GO:0046686~response to cadmium ion,GO:0046688~response to copper ion,GO:0050860~negative regulation of T cell receptor signaling pathway,GO:0051260~protein homooligomerization,GO:0070885~negative regulation of calcineurin-NFAT signaling cascade,GO:0071280~cellular response to copper ion,GO:1901379~regulation of potassium ion transmembrane transport,</t>
  </si>
  <si>
    <t xml:space="preserve">BCHE</t>
  </si>
  <si>
    <t xml:space="preserve">butyrylcholinesterase(BCHE)</t>
  </si>
  <si>
    <t xml:space="preserve">GO:0007612~learning,GO:0008285~negative regulation of cell proliferation,GO:0014016~neuroblast differentiation,GO:0019695~choline metabolic process,GO:0042493~response to drug,GO:0043279~response to alkaloid,GO:0050783~cocaine metabolic process,GO:0050805~negative regulation of synaptic transmission,GO:0051384~response to glucocorticoid,GO:0051593~response to folic acid,</t>
  </si>
  <si>
    <t xml:space="preserve">GRIN2B</t>
  </si>
  <si>
    <t xml:space="preserve">glutamate ionotropic receptor NMDA type subunit 2B(GRIN2B)</t>
  </si>
  <si>
    <t xml:space="preserve">GO:0000165~MAPK cascade,GO:0006810~transport,GO:0007215~glutamate receptor signaling pathway,GO:0007268~chemical synaptic transmission,GO:0007611~learning or memory,GO:0034220~ion transmembrane transport,GO:0035235~ionotropic glutamate receptor signaling pathway,GO:0043547~positive regulation of GTPase activity,GO:0045471~response to ethanol,GO:0048013~ephrin receptor signaling pathway,</t>
  </si>
  <si>
    <t xml:space="preserve">HP</t>
  </si>
  <si>
    <t xml:space="preserve">haptoglobin(HP)</t>
  </si>
  <si>
    <t xml:space="preserve">GO:0002376~immune system process,GO:0006898~receptor-mediated endocytosis,GO:0006952~defense response,GO:0006953~acute-phase response,GO:0010942~positive regulation of cell death,GO:0042542~response to hydrogen peroxide,GO:0042742~defense response to bacterium,GO:0051354~negative regulation of oxidoreductase activity,GO:0098869~cellular oxidant detoxification,GO:2000296~negative regulation of hydrogen peroxide catabolic process,</t>
  </si>
  <si>
    <t xml:space="preserve">HLA-DQB1</t>
  </si>
  <si>
    <t xml:space="preserve">major histocompatibility complex, class II, DQ beta 1(HLA-DQB1)</t>
  </si>
  <si>
    <t xml:space="preserve">GO:0002381~immunoglobulin production involved in immunoglobulin mediated immune response,GO:0002455~humoral immune response mediated by circulating immunoglobulin,GO:0002474~antigen processing and presentation of peptide antigen via MHC class I,GO:0002504~antigen processing and presentation of peptide or polysaccharide antigen via MHC class II,GO:0006955~immune response,GO:0019882~antigen processing and presentation,GO:0019886~antigen processing and presentation of exogenous peptide antigen via MHC class II,GO:0031295~T cell costimulation,GO:0050852~T cell receptor signaling pathway,GO:0060333~interferon-gamma-mediated signaling pathway,</t>
  </si>
  <si>
    <t xml:space="preserve">MAP1B</t>
  </si>
  <si>
    <t xml:space="preserve">microtubule associated protein 1B(MAP1B)</t>
  </si>
  <si>
    <t xml:space="preserve">GO:0000226~microtubule cytoskeleton organization,GO:0001578~microtubule bundle formation,GO:0007399~nervous system development,GO:0009987~cellular process,GO:0016358~dendrite development,GO:0032387~negative regulation of intracellular transport,GO:0045773~positive regulation of axon extension,GO:0047497~mitochondrion transport along microtubule,GO:0048675~axon extension,GO:0061162~establishment of monopolar cell polarity,</t>
  </si>
  <si>
    <t xml:space="preserve">STXBP1</t>
  </si>
  <si>
    <t xml:space="preserve">syntaxin binding protein 1(STXBP1)</t>
  </si>
  <si>
    <t xml:space="preserve">GO:0002576~platelet degranulation,GO:0006904~vesicle docking involved in exocytosis,GO:0007269~neurotransmitter secretion,GO:0007274~neuromuscular synaptic transmission,GO:0007412~axon target recognition,GO:0010807~regulation of synaptic vesicle priming,GO:0014047~glutamate secretion,GO:0015031~protein transport,GO:0016188~synaptic vesicle maturation,GO:0031630~regulation of synaptic vesicle fusion to presynaptic membrane,GO:0032229~negative regulation of synaptic transmission, GABAergic,GO:0035542~regulation of SNARE complex assembly,GO:0043524~negative regulation of neuron apoptotic process,GO:0045956~positive regulation of calcium ion-dependent exocytosis,GO:0050821~protein stabilization,GO:0060292~long term synaptic depression,GO:0070527~platelet aggregation,GO:0072659~protein localization to plasma membrane,</t>
  </si>
  <si>
    <t xml:space="preserve">CD83</t>
  </si>
  <si>
    <t xml:space="preserve">CD83 molecule(CD83)</t>
  </si>
  <si>
    <t xml:space="preserve">GO:0001817~regulation of cytokine production,GO:0006952~defense response,GO:0006959~humoral immune response,GO:0007165~signal transduction,GO:0014070~response to organic cyclic compound,GO:0032713~negative regulation of interleukin-4 production,GO:0032733~positive regulation of interleukin-10 production,GO:0032743~positive regulation of interleukin-2 production,GO:0043372~positive regulation of CD4-positive, alpha-beta T cell differentiation,</t>
  </si>
  <si>
    <t xml:space="preserve">ASPM</t>
  </si>
  <si>
    <t xml:space="preserve">abnormal spindle microtubule assembly(ASPM)</t>
  </si>
  <si>
    <t xml:space="preserve">GO:0001764~neuron migration,GO:0002052~positive regulation of neuroblast proliferation,GO:0007051~spindle organization,GO:0007067~mitotic nuclear division,GO:0007283~spermatogenesis,GO:0008584~male gonad development,GO:0021873~forebrain neuroblast division,GO:0021987~cerebral cortex development,GO:0045665~negative regulation of neuron differentiation,GO:0045769~negative regulation of asymmetric cell division,GO:0048477~oogenesis,GO:0048589~developmental growth,GO:0051445~regulation of meiotic cell cycle,GO:0051653~spindle localization,GO:0051661~maintenance of centrosome location,GO:0090263~positive regulation of canonical Wnt signaling pathway,GO:0090306~spindle assembly involved in meiosis,GO:0097150~neuronal stem cell population maintenance,</t>
  </si>
  <si>
    <t xml:space="preserve">CYFIP1</t>
  </si>
  <si>
    <t xml:space="preserve">cytoplasmic FMR1 interacting protein 1(CYFIP1)</t>
  </si>
  <si>
    <t xml:space="preserve">GO:0008360~regulation of cell shape,GO:0016601~Rac protein signal transduction,GO:0030032~lamellipodium assembly,GO:0031529~ruffle organization,GO:0038096~Fc-gamma receptor signaling pathway involved in phagocytosis,GO:0048010~vascular endothelial growth factor receptor signaling pathway,GO:0048675~axon extension,GO:0050890~cognition,GO:2000601~positive regulation of Arp2/3 complex-mediated actin nucleation,</t>
  </si>
  <si>
    <t xml:space="preserve">SPTBN1</t>
  </si>
  <si>
    <t xml:space="preserve">spectrin beta, non-erythrocytic 1(SPTBN1)</t>
  </si>
  <si>
    <t xml:space="preserve">GO:0000165~MAPK cascade,GO:0000281~mitotic cytokinesis,GO:0006888~ER to Golgi vesicle-mediated transport,GO:0007009~plasma membrane organization,GO:0007010~cytoskeleton organization,GO:0007182~common-partner SMAD protein phosphorylation,GO:0007184~SMAD protein import into nucleus,GO:0007411~axon guidance,GO:0043001~Golgi to plasma membrane protein transport,GO:0043547~positive regulation of GTPase activity,GO:0051693~actin filament capping,GO:0071709~membrane assembly,GO:0072661~protein targeting to plasma membrane,GO:0098609~cell-cell adhesion,GO:1900042~positive regulation of interleukin-2 secretion,GO:1903076~regulation of protein localization to plasma membrane,GO:1903078~positive regulation of protein localization to plasma membrane,</t>
  </si>
  <si>
    <t xml:space="preserve">GRIK1</t>
  </si>
  <si>
    <t xml:space="preserve">glutamate ionotropic receptor kainate type subunit 1(GRIK1)</t>
  </si>
  <si>
    <t xml:space="preserve">GO:0006810~transport,GO:0007215~glutamate receptor signaling pathway,GO:0007268~chemical synaptic transmission,GO:0007399~nervous system development,GO:0007417~central nervous system development,GO:0034220~ion transmembrane transport,GO:0035235~ionotropic glutamate receptor signaling pathway,GO:0051966~regulation of synaptic transmission, glutamatergic,</t>
  </si>
  <si>
    <t xml:space="preserve">SLC1A2</t>
  </si>
  <si>
    <t xml:space="preserve">solute carrier family 1 member 2(SLC1A2)</t>
  </si>
  <si>
    <t xml:space="preserve">GO:0006811~ion transport,GO:0007268~chemical synaptic transmission,GO:0007632~visual behavior,GO:0009611~response to wounding,GO:0010259~multicellular organism aging,GO:0014047~glutamate secretion,GO:0021537~telencephalon development,GO:0030534~adult behavior,GO:0031668~cellular response to extracellular stimulus,GO:0035264~multicellular organism growth,GO:0042493~response to drug,GO:0043200~response to amino acid,GO:0046326~positive regulation of glucose import,GO:0051938~L-glutamate import,GO:0070779~D-aspartate import,GO:0089711~L-glutamate transmembrane transport,</t>
  </si>
  <si>
    <t xml:space="preserve">NEUROD6</t>
  </si>
  <si>
    <t xml:space="preserve">neuronal differentiation 6(NEUROD6)</t>
  </si>
  <si>
    <t xml:space="preserve">GO:0006351~transcription, DNA-templated,GO:0006355~regulation of transcription, DNA-templated,GO:0006366~transcription from RNA polymerase II promoter,GO:0007399~nervous system development,GO:0021542~dentate gyrus development,GO:0030154~cell differentiation,GO:0045944~positive regulation of transcription from RNA polymerase II promoter,</t>
  </si>
  <si>
    <t xml:space="preserve">CDKL5</t>
  </si>
  <si>
    <t xml:space="preserve">cyclin dependent kinase like 5(CDKL5)</t>
  </si>
  <si>
    <t xml:space="preserve">GO:0001764~neuron migration,GO:0006468~protein phosphorylation,GO:0043547~positive regulation of GTPase activity,GO:0045773~positive regulation of axon extension,GO:0046777~protein autophosphorylation,GO:0050773~regulation of dendrite development,GO:0050775~positive regulation of dendrite morphogenesis,GO:0051726~regulation of cell cycle,</t>
  </si>
  <si>
    <t xml:space="preserve">CYP19A1</t>
  </si>
  <si>
    <t xml:space="preserve">cytochrome P450 family 19 subfamily A member 1(CYP19A1)</t>
  </si>
  <si>
    <t xml:space="preserve">GO:0002677~negative regulation of chronic inflammatory response,GO:0006694~steroid biosynthetic process,GO:0006703~estrogen biosynthetic process,GO:0008209~androgen metabolic process,GO:0010760~negative regulation of macrophage chemotaxis,GO:0016125~sterol metabolic process,GO:0055114~oxidation-reduction process,GO:0060736~prostate gland growth,</t>
  </si>
  <si>
    <t xml:space="preserve">DCDC2</t>
  </si>
  <si>
    <t xml:space="preserve">doublecortin domain containing 2(DCDC2)</t>
  </si>
  <si>
    <t xml:space="preserve">GO:0001764~neuron migration,GO:0006968~cellular defense response,GO:0007605~sensory perception of sound,GO:0030030~cell projection organization,GO:0030111~regulation of Wnt signaling pathway,GO:0035556~intracellular signal transduction,GO:0045880~positive regulation of smoothened signaling pathway,GO:1902017~regulation of cilium assembly,</t>
  </si>
  <si>
    <t xml:space="preserve">PRL</t>
  </si>
  <si>
    <t xml:space="preserve">prolactin(PRL)</t>
  </si>
  <si>
    <t xml:space="preserve">GO:0007166~cell surface receptor signaling pathway,GO:0007565~female pregnancy,GO:0007595~lactation,GO:0008283~cell proliferation,GO:0040014~regulation of multicellular organism growth,GO:0044267~cellular protein metabolic process,GO:0046427~positive regulation of JAK-STAT cascade,GO:0060397~JAK-STAT cascade involved in growth hormone signaling pathway,</t>
  </si>
  <si>
    <t xml:space="preserve">SYP</t>
  </si>
  <si>
    <t xml:space="preserve">synaptophysin(SYP)</t>
  </si>
  <si>
    <t xml:space="preserve">GO:0006897~endocytosis,GO:0016188~synaptic vesicle maturation,GO:0048168~regulation of neuronal synaptic plasticity,GO:0048169~regulation of long-term neuronal synaptic plasticity,GO:0048172~regulation of short-term neuronal synaptic plasticity,GO:0048499~synaptic vesicle membrane organization,GO:0071310~cellular response to organic substance,GO:2000474~regulation of opioid receptor signaling pathway,</t>
  </si>
  <si>
    <t xml:space="preserve">TET3</t>
  </si>
  <si>
    <t xml:space="preserve">tet methylcytosine dioxygenase 3(TET3)</t>
  </si>
  <si>
    <t xml:space="preserve">GO:0006211~5-methylcytosine catabolic process,GO:0006493~protein O-linked glycosylation,GO:0019511~peptidyl-proline hydroxylation,GO:0044727~DNA demethylation of male pronucleus,GO:0045944~positive regulation of transcription from RNA polymerase II promoter,GO:0070989~oxidative demethylation,GO:0080111~DNA demethylation,GO:0080182~histone H3-K4 trimethylation,</t>
  </si>
  <si>
    <t xml:space="preserve">CACNA1H</t>
  </si>
  <si>
    <t xml:space="preserve">calcium voltage-gated channel subunit alpha1 H(CACNA1H)</t>
  </si>
  <si>
    <t xml:space="preserve">GO:0006810~transport,GO:0006936~muscle contraction,GO:0007517~muscle organ development,GO:0007520~myoblast fusion,GO:0008016~regulation of heart contraction,GO:0032342~aldosterone biosynthetic process,GO:0032870~cellular response to hormone stimulus,GO:0034651~cortisol biosynthetic process,GO:0034765~regulation of ion transmembrane transport,GO:0035865~cellular response to potassium ion,GO:0042391~regulation of membrane potential,GO:0070509~calcium ion import,GO:0070588~calcium ion transmembrane transport,GO:0086010~membrane depolarization during action potential,GO:2000344~positive regulation of acrosome reaction,</t>
  </si>
  <si>
    <t xml:space="preserve">GABRA5</t>
  </si>
  <si>
    <t xml:space="preserve">gamma-aminobutyric acid type A receptor alpha5 subunit(GABRA5)</t>
  </si>
  <si>
    <t xml:space="preserve">GO:0001662~behavioral fear response,GO:0006810~transport,GO:0006821~chloride transport,GO:0007165~signal transduction,GO:0007214~gamma-aminobutyric acid signaling pathway,GO:0007268~chemical synaptic transmission,GO:0007420~brain development,GO:0007605~sensory perception of sound,GO:0008306~associative learning,GO:0034220~ion transmembrane transport,GO:0043524~negative regulation of neuron apoptotic process,GO:0060119~inner ear receptor cell development,GO:0060384~innervation,GO:0090102~cochlea development,GO:1902476~chloride transmembrane transport,</t>
  </si>
  <si>
    <t xml:space="preserve">CHRNA2</t>
  </si>
  <si>
    <t xml:space="preserve">cholinergic receptor nicotinic alpha 2 subunit(CHRNA2)</t>
  </si>
  <si>
    <t xml:space="preserve">GO:0006811~ion transport,GO:0007165~signal transduction,GO:0007271~synaptic transmission, cholinergic,GO:0007274~neuromuscular synaptic transmission,GO:0035094~response to nicotine,GO:0051291~protein heterooligomerization,GO:0098655~cation transmembrane transport,</t>
  </si>
  <si>
    <t xml:space="preserve">ARX</t>
  </si>
  <si>
    <t xml:space="preserve">aristaless related homeobox(ARX)</t>
  </si>
  <si>
    <t xml:space="preserve">GO:0000122~negative regulation of transcription from RNA polymerase II promoter,GO:0006351~transcription, DNA-templated,GO:0007411~axon guidance,GO:0010628~positive regulation of gene expression,GO:0021759~globus pallidus development,GO:0021800~cerebral cortex tangential migration,GO:0021831~embryonic olfactory bulb interneuron precursor migration,GO:0021846~cell proliferation in forebrain,GO:0021853~cerebral cortex GABAergic interneuron migration,GO:0042127~regulation of cell proliferation,GO:0044241~lipid digestion,GO:0046622~positive regulation of organ growth,GO:0072148~epithelial cell fate commitment,</t>
  </si>
  <si>
    <t xml:space="preserve">GABRB2</t>
  </si>
  <si>
    <t xml:space="preserve">gamma-aminobutyric acid type A receptor beta2 subunit(GABRB2)</t>
  </si>
  <si>
    <t xml:space="preserve">GO:0006810~transport,GO:0006811~ion transport,GO:0007214~gamma-aminobutyric acid signaling pathway,GO:0007268~chemical synaptic transmission,GO:0007605~sensory perception of sound,GO:0034220~ion transmembrane transport,GO:0043524~negative regulation of neuron apoptotic process,GO:0051932~synaptic transmission, GABAergic,GO:0060119~inner ear receptor cell development,GO:0060384~innervation,GO:0071420~cellular response to histamine,GO:0090102~cochlea development,GO:1902476~chloride transmembrane transport,</t>
  </si>
  <si>
    <t xml:space="preserve">RYR1</t>
  </si>
  <si>
    <t xml:space="preserve">ryanodine receptor 1(RYR1)</t>
  </si>
  <si>
    <t xml:space="preserve">GO:0001666~response to hypoxia,GO:0003151~outflow tract morphogenesis,GO:0006816~calcium ion transport,GO:0006936~muscle contraction,GO:0014808~release of sequestered calcium ion into cytosol by sarcoplasmic reticulum,GO:0031000~response to caffeine,GO:0034220~ion transmembrane transport,GO:0043588~skin development,GO:0043931~ossification involved in bone maturation,GO:0048741~skeletal muscle fiber development,GO:0051209~release of sequestered calcium ion into cytosol,GO:0051480~regulation of cytosolic calcium ion concentration,GO:0071313~cellular response to caffeine,GO:1903779~regulation of cardiac conduction,</t>
  </si>
  <si>
    <t xml:space="preserve">ATP2C2</t>
  </si>
  <si>
    <t xml:space="preserve">ATPase secretory pathway Ca2+ transporting 2(ATP2C2)</t>
  </si>
  <si>
    <t xml:space="preserve">GO:0006874~cellular calcium ion homeostasis,GO:0034220~ion transmembrane transport,GO:0061180~mammary gland epithelium development,GO:0070588~calcium ion transmembrane transport,GO:0071421~manganese ion transmembrane transport,GO:0072661~protein targeting to plasma membrane,GO:0090280~positive regulation of calcium ion import,</t>
  </si>
  <si>
    <t xml:space="preserve">SH2B1</t>
  </si>
  <si>
    <t xml:space="preserve">SH2B adaptor protein 1(SH2B1)</t>
  </si>
  <si>
    <t xml:space="preserve">GO:0007165~signal transduction,GO:0007596~blood coagulation,GO:0009967~positive regulation of signal transduction,GO:0030032~lamellipodium assembly,GO:0035556~intracellular signal transduction,GO:0045840~positive regulation of mitotic nuclear division,GO:2000278~regulation of DNA biosynthetic process,</t>
  </si>
  <si>
    <t xml:space="preserve">GTF2I</t>
  </si>
  <si>
    <t xml:space="preserve">general transcription factor IIi(GTF2I)</t>
  </si>
  <si>
    <t xml:space="preserve">GO:0006357~regulation of transcription from RNA polymerase II promoter,GO:0006366~transcription from RNA polymerase II promoter,GO:0006367~transcription initiation from RNA polymerase II promoter,GO:0007165~signal transduction,GO:0014886~transition between slow and fast fiber,GO:0016525~negative regulation of angiogenesis,GO:0051481~negative regulation of cytosolic calcium ion concentration,</t>
  </si>
  <si>
    <t xml:space="preserve">LMO4</t>
  </si>
  <si>
    <t xml:space="preserve">LIM domain only 4(LMO4)</t>
  </si>
  <si>
    <t xml:space="preserve">GO:0001843~neural tube closure,GO:0003281~ventricular septum development,GO:0006366~transcription from RNA polymerase II promoter,GO:0021514~ventral spinal cord interneuron differentiation,GO:0021522~spinal cord motor neuron differentiation,GO:0021527~spinal cord association neuron differentiation,GO:0030334~regulation of cell migration,GO:0031333~negative regulation of protein complex assembly,GO:0033674~positive regulation of kinase activity,GO:0042659~regulation of cell fate specification,GO:0045944~positive regulation of transcription from RNA polymerase II promoter,GO:0048538~thymus development,GO:0050865~regulation of cell activation,</t>
  </si>
  <si>
    <t xml:space="preserve">ALB</t>
  </si>
  <si>
    <t xml:space="preserve">albumin(ALB)</t>
  </si>
  <si>
    <t xml:space="preserve">GO:0001895~retina homeostasis,GO:0002576~platelet degranulation,GO:0006810~transport,GO:0006898~receptor-mediated endocytosis,GO:0009267~cellular response to starvation,GO:0015721~bile acid and bile salt transport,GO:0019836~hemolysis by symbiont of host erythrocytes,GO:0042157~lipoprotein metabolic process,GO:0043066~negative regulation of apoptotic process,GO:0043069~negative regulation of programmed cell death,GO:0043252~sodium-independent organic anion transport,GO:0051659~maintenance of mitochondrion location,GO:0098869~cellular oxidant detoxification,</t>
  </si>
  <si>
    <t xml:space="preserve">DCLK1</t>
  </si>
  <si>
    <t xml:space="preserve">doublecortin like kinase 1(DCLK1)</t>
  </si>
  <si>
    <t xml:space="preserve">GO:0001764~neuron migration,GO:0006468~protein phosphorylation,GO:0007399~nervous system development,GO:0007417~central nervous system development,GO:0009615~response to virus,GO:0016197~endosomal transport,GO:0018105~peptidyl-serine phosphorylation,GO:0021952~central nervous system projection neuron axonogenesis,GO:0030900~forebrain development,GO:0035556~intracellular signal transduction,GO:0048675~axon extension,GO:0048813~dendrite morphogenesis,GO:1900181~negative regulation of protein localization to nucleus,</t>
  </si>
  <si>
    <t xml:space="preserve">GCFC2</t>
  </si>
  <si>
    <t xml:space="preserve">GC-rich sequence DNA-binding factor 2(GCFC2)</t>
  </si>
  <si>
    <t xml:space="preserve">GO:0000122~negative regulation of transcription from RNA polymerase II promoter,GO:0000245~spliceosomal complex assembly,GO:0006351~transcription, DNA-templated,GO:0006355~regulation of transcription, DNA-templated,GO:0045892~negative regulation of transcription, DNA-templated,</t>
  </si>
  <si>
    <t xml:space="preserve">AP2M1</t>
  </si>
  <si>
    <t xml:space="preserve">adaptor related protein complex 2 mu 1 subunit(AP2M1)</t>
  </si>
  <si>
    <t xml:space="preserve">GO:0006810~transport,GO:0006886~intracellular protein transport,GO:0007018~microtubule-based movement,GO:0016192~vesicle-mediated transport,GO:0019886~antigen processing and presentation of exogenous peptide antigen via MHC class II,GO:0042059~negative regulation of epidermal growth factor receptor signaling pathway,GO:0048013~ephrin receptor signaling pathway,GO:0050690~regulation of defense response to virus by virus,GO:0060071~Wnt signaling pathway, planar cell polarity pathway,GO:0072583~clathrin-mediated endocytosis,GO:1903077~negative regulation of protein localization to plasma membrane,</t>
  </si>
  <si>
    <t xml:space="preserve">CACNA1B</t>
  </si>
  <si>
    <t xml:space="preserve">calcium voltage-gated channel subunit alpha1 B(CACNA1B)</t>
  </si>
  <si>
    <t xml:space="preserve">GO:0006810~transport,GO:0007268~chemical synaptic transmission,GO:0007269~neurotransmitter secretion,GO:0007626~locomotory behavior,GO:0008016~regulation of heart contraction,GO:0008217~regulation of blood pressure,GO:0034765~regulation of ion transmembrane transport,GO:0048265~response to pain,GO:0051899~membrane depolarization,GO:0051924~regulation of calcium ion transport,GO:0070588~calcium ion transmembrane transport,GO:0086010~membrane depolarization during action potential,</t>
  </si>
  <si>
    <t xml:space="preserve">COBL</t>
  </si>
  <si>
    <t xml:space="preserve">cordon-bleu WH2 repeat protein(COBL)</t>
  </si>
  <si>
    <t xml:space="preserve">GO:0000578~embryonic axis specification,GO:0001757~somite specification,GO:0001843~neural tube closure,GO:0001889~liver development,GO:0030041~actin filament polymerization,GO:0030903~notochord development,GO:0033504~floor plate development,GO:0048565~digestive tract development,GO:0048669~collateral sprouting in absence of injury,GO:0051639~actin filament network formation,GO:1900006~positive regulation of dendrite development,GO:1900029~positive regulation of ruffle assembly,</t>
  </si>
  <si>
    <t xml:space="preserve">SMPD1</t>
  </si>
  <si>
    <t xml:space="preserve">sphingomyelin phosphodiesterase 1(SMPD1)</t>
  </si>
  <si>
    <t xml:space="preserve">GO:0006684~sphingomyelin metabolic process,GO:0006685~sphingomyelin catabolic process,GO:0006687~glycosphingolipid metabolic process,GO:0007165~signal transduction,GO:0007399~nervous system development,GO:0023021~termination of signal transduction,GO:0035307~positive regulation of protein dephosphorylation,GO:0042220~response to cocaine,GO:0042493~response to drug,GO:0043065~positive regulation of apoptotic process,GO:0043407~negative regulation of MAP kinase activity,GO:0046513~ceramide biosynthetic process,</t>
  </si>
  <si>
    <t xml:space="preserve">CDH11</t>
  </si>
  <si>
    <t xml:space="preserve">cadherin 11(CDH11)</t>
  </si>
  <si>
    <t xml:space="preserve">GO:0001501~skeletal system development,GO:0001503~ossification,GO:0007155~cell adhesion,GO:0007156~homophilic cell adhesion via plasma membrane adhesion molecules,GO:0021957~corticospinal tract morphogenesis,GO:0034332~adherens junction organization,</t>
  </si>
  <si>
    <t xml:space="preserve">GABRA6</t>
  </si>
  <si>
    <t xml:space="preserve">gamma-aminobutyric acid type A receptor alpha6 subunit(GABRA6)</t>
  </si>
  <si>
    <t xml:space="preserve">GO:0006810~transport,GO:0006821~chloride transport,GO:0007165~signal transduction,GO:0007214~gamma-aminobutyric acid signaling pathway,GO:0034220~ion transmembrane transport,GO:1902476~chloride transmembrane transport,</t>
  </si>
  <si>
    <t xml:space="preserve">ELOVL6</t>
  </si>
  <si>
    <t xml:space="preserve">ELOVL fatty acid elongase 6(ELOVL6)</t>
  </si>
  <si>
    <t xml:space="preserve">GO:0006636~unsaturated fatty acid biosynthetic process,GO:0019367~fatty acid elongation, saturated fatty acid,GO:0030148~sphingolipid biosynthetic process,GO:0034625~fatty acid elongation, monounsaturated fatty acid,GO:0034626~fatty acid elongation, polyunsaturated fatty acid,GO:0035338~long-chain fatty-acyl-CoA biosynthetic process,GO:0042759~long-chain fatty acid biosynthetic process,GO:0042761~very long-chain fatty acid biosynthetic process,</t>
  </si>
  <si>
    <t xml:space="preserve">MEIS1</t>
  </si>
  <si>
    <t xml:space="preserve">Meis homeobox 1(MEIS1)</t>
  </si>
  <si>
    <t xml:space="preserve">GO:0001525~angiogenesis,GO:0002089~lens morphogenesis in camera-type eye,GO:0006355~regulation of transcription, DNA-templated,GO:0006366~transcription from RNA polymerase II promoter,GO:0007626~locomotory behavior,GO:0035855~megakaryocyte development,GO:0045638~negative regulation of myeloid cell differentiation,GO:0045665~negative regulation of neuron differentiation,GO:0045944~positive regulation of transcription from RNA polymerase II promoter,GO:0060216~definitive hemopoiesis,</t>
  </si>
  <si>
    <t xml:space="preserve">CUX1</t>
  </si>
  <si>
    <t xml:space="preserve">cut like homeobox 1(CUX1)</t>
  </si>
  <si>
    <t xml:space="preserve">GO:0000122~negative regulation of transcription from RNA polymerase II promoter,GO:0000301~retrograde transport, vesicle recycling within Golgi,GO:0006351~transcription, DNA-templated,GO:0006357~regulation of transcription from RNA polymerase II promoter,GO:0006891~intra-Golgi vesicle-mediated transport,GO:0007275~multicellular organism development,GO:0018108~peptidyl-tyrosine phosphorylation,GO:0048193~Golgi vesicle transport,GO:0050775~positive regulation of dendrite morphogenesis,</t>
  </si>
  <si>
    <t xml:space="preserve">MCPH1</t>
  </si>
  <si>
    <t xml:space="preserve">microcephalin 1(MCPH1)</t>
  </si>
  <si>
    <t xml:space="preserve">GO:0000132~establishment of mitotic spindle orientation,GO:0010468~regulation of gene expression,GO:0021987~cerebral cortex development,GO:0043549~regulation of kinase activity,GO:0046605~regulation of centrosome cycle,GO:0050727~regulation of inflammatory response,GO:0060348~bone development,GO:0060623~regulation of chromosome condensation,GO:0071539~protein localization to centrosome,GO:0071850~mitotic cell cycle arrest,GO:0097150~neuronal stem cell population maintenance,</t>
  </si>
  <si>
    <t xml:space="preserve">PABPN1</t>
  </si>
  <si>
    <t xml:space="preserve">poly(A) binding protein nuclear 1(PABPN1)</t>
  </si>
  <si>
    <t xml:space="preserve">GO:0000165~MAPK cascade,GO:0000398~mRNA splicing, via spliceosome,GO:0006369~termination of RNA polymerase II transcription,GO:0006396~RNA processing,GO:0006936~muscle contraction,GO:0016973~poly(A)+ mRNA export from nucleus,GO:0031124~mRNA 3'-end processing,GO:0046778~modification by virus of host mRNA processing,GO:0071222~cellular response to lipopolysaccharide,GO:1904247~positive regulation of polynucleotide adenylyltransferase activity,</t>
  </si>
  <si>
    <t xml:space="preserve">PKLR</t>
  </si>
  <si>
    <t xml:space="preserve">pyruvate kinase, liver and RBC(PKLR)</t>
  </si>
  <si>
    <t xml:space="preserve">GO:0001666~response to hypoxia,GO:0006754~ATP biosynthetic process,GO:0007584~response to nutrient,GO:0009408~response to heat,GO:0009749~response to glucose,GO:0010226~response to lithium ion,GO:0032869~cellular response to insulin stimulus,GO:0033198~response to ATP,GO:0042866~pyruvate biosynthetic process,GO:0051591~response to cAMP,GO:0061621~canonical glycolysis,</t>
  </si>
  <si>
    <t xml:space="preserve">TPP1</t>
  </si>
  <si>
    <t xml:space="preserve">tripeptidyl peptidase 1(TPP1)</t>
  </si>
  <si>
    <t xml:space="preserve">GO:0006508~proteolysis,GO:0006629~lipid metabolic process,GO:0007040~lysosome organization,GO:0007399~nervous system development,GO:0007417~central nervous system development,GO:0030163~protein catabolic process,GO:0030855~epithelial cell differentiation,GO:0036498~IRE1-mediated unfolded protein response,GO:0043171~peptide catabolic process,GO:0045453~bone resorption,GO:0050885~neuromuscular process controlling balance,</t>
  </si>
  <si>
    <t xml:space="preserve">CEBPD</t>
  </si>
  <si>
    <t xml:space="preserve">CCAAT/enhancer binding protein delta(CEBPD)</t>
  </si>
  <si>
    <t xml:space="preserve">GO:0002244~hematopoietic progenitor cell differentiation,GO:0006351~transcription, DNA-templated,GO:0006366~transcription from RNA polymerase II promoter,GO:0045444~fat cell differentiation,GO:0045669~positive regulation of osteoblast differentiation,GO:0045892~negative regulation of transcription, DNA-templated,GO:0045944~positive regulation of transcription from RNA polymerase II promoter,GO:0048839~inner ear development,</t>
  </si>
  <si>
    <t xml:space="preserve">ELK3</t>
  </si>
  <si>
    <t xml:space="preserve">ELK3, ETS transcription factor(ELK3)</t>
  </si>
  <si>
    <t xml:space="preserve">GO:0001525~angiogenesis,GO:0006366~transcription from RNA polymerase II promoter,GO:0007165~signal transduction,GO:0030154~cell differentiation,GO:0042060~wound healing,GO:0045892~negative regulation of transcription, DNA-templated,GO:0045893~positive regulation of transcription, DNA-templated,GO:0045944~positive regulation of transcription from RNA polymerase II promoter,</t>
  </si>
  <si>
    <t xml:space="preserve">NPHS1</t>
  </si>
  <si>
    <t xml:space="preserve">NPHS1, nephrin(NPHS1)</t>
  </si>
  <si>
    <t xml:space="preserve">GO:0007155~cell adhesion,GO:0007254~JNK cascade,GO:0007519~skeletal muscle tissue development,GO:0007520~myoblast fusion,GO:0007588~excretion,GO:0030838~positive regulation of actin filament polymerization,GO:0032836~glomerular basement membrane development,GO:0035418~protein localization to synapse,GO:0044062~regulation of excretion,GO:0072015~glomerular visceral epithelial cell development,</t>
  </si>
  <si>
    <t xml:space="preserve">TBR1</t>
  </si>
  <si>
    <t xml:space="preserve">T-box, brain 1(TBR1)</t>
  </si>
  <si>
    <t xml:space="preserve">GO:0001661~conditioned taste aversion,GO:0006351~transcription, DNA-templated,GO:0007420~brain development,GO:0010092~specification of organ identity,GO:0021764~amygdala development,GO:0021902~commitment of neuronal cell to specific neuron type in forebrain,GO:0030902~hindbrain development,GO:0045944~positive regulation of transcription from RNA polymerase II promoter,GO:1902667~regulation of axon guidance,</t>
  </si>
  <si>
    <t xml:space="preserve">CACNA1I</t>
  </si>
  <si>
    <t xml:space="preserve">calcium voltage-gated channel subunit alpha1 I(CACNA1I)</t>
  </si>
  <si>
    <t xml:space="preserve">GO:0006810~transport,GO:0007165~signal transduction,GO:0019228~neuronal action potential,GO:0030317~sperm motility,GO:0030431~sleep,GO:0034765~regulation of ion transmembrane transport,GO:0045956~positive regulation of calcium ion-dependent exocytosis,GO:0070509~calcium ion import,GO:0070588~calcium ion transmembrane transport,GO:0086010~membrane depolarization during action potential,</t>
  </si>
  <si>
    <t xml:space="preserve">CTNND1</t>
  </si>
  <si>
    <t xml:space="preserve">catenin delta 1(CTNND1)</t>
  </si>
  <si>
    <t xml:space="preserve">GO:0006351~transcription, DNA-templated,GO:0006355~regulation of transcription, DNA-templated,GO:0007155~cell adhesion,GO:0007420~brain development,GO:0016055~Wnt signaling pathway,GO:0016337~single organismal cell-cell adhesion,GO:0034332~adherens junction organization,GO:0090090~negative regulation of canonical Wnt signaling pathway,</t>
  </si>
  <si>
    <t xml:space="preserve">CHRM5</t>
  </si>
  <si>
    <t xml:space="preserve">cholinergic receptor muscarinic 5(CHRM5)</t>
  </si>
  <si>
    <t xml:space="preserve">GO:0001696~gastric acid secretion,GO:0007197~adenylate cyclase-inhibiting G-protein coupled acetylcholine receptor signaling pathway,GO:0007207~phospholipase C-activating G-protein coupled acetylcholine receptor signaling pathway,GO:0007213~G-protein coupled acetylcholine receptor signaling pathway,GO:0007271~synaptic transmission, cholinergic,GO:0008283~cell proliferation,GO:0015872~dopamine transport,GO:0019226~transmission of nerve impulse,GO:0060304~regulation of phosphatidylinositol dephosphorylation,</t>
  </si>
  <si>
    <t xml:space="preserve">GABRB1</t>
  </si>
  <si>
    <t xml:space="preserve">gamma-aminobutyric acid type A receptor beta1 subunit(GABRB1)</t>
  </si>
  <si>
    <t xml:space="preserve">GO:0006810~transport,GO:0006811~ion transport,GO:0007165~signal transduction,GO:0009636~response to toxic substance,GO:0021954~central nervous system neuron development,GO:0032570~response to progesterone,GO:0034220~ion transmembrane transport,GO:0042698~ovulation cycle,GO:0071420~cellular response to histamine,GO:1902476~chloride transmembrane transport,</t>
  </si>
  <si>
    <t xml:space="preserve">GABRG2</t>
  </si>
  <si>
    <t xml:space="preserve">gamma-aminobutyric acid type A receptor gamma2 subunit(GABRG2)</t>
  </si>
  <si>
    <t xml:space="preserve">GO:0006810~transport,GO:0006821~chloride transport,GO:0007214~gamma-aminobutyric acid signaling pathway,GO:0009791~post-embryonic development,GO:0030534~adult behavior,GO:0034220~ion transmembrane transport,GO:0051932~synaptic transmission, GABAergic,GO:0071420~cellular response to histamine,GO:1902476~chloride transmembrane transport,</t>
  </si>
  <si>
    <t xml:space="preserve">SLC2A1</t>
  </si>
  <si>
    <t xml:space="preserve">solute carrier family 2 member 1(SLC2A1)</t>
  </si>
  <si>
    <t xml:space="preserve">GO:0005989~lactose biosynthetic process,GO:0006461~protein complex assembly,GO:0006970~response to osmotic stress,GO:0015758~glucose transport,GO:0019852~L-ascorbic acid metabolic process,GO:0042149~cellular response to glucose starvation,GO:0042908~xenobiotic transport,GO:0050796~regulation of insulin secretion,GO:0070837~dehydroascorbic acid transport,GO:1904659~glucose transmembrane transport,</t>
  </si>
  <si>
    <t xml:space="preserve">RUNX1T1</t>
  </si>
  <si>
    <t xml:space="preserve">RUNX1 translocation partner 1(RUNX1T1)</t>
  </si>
  <si>
    <t xml:space="preserve">GO:0006091~generation of precursor metabolites and energy,GO:0006351~transcription, DNA-templated,GO:0045599~negative regulation of fat cell differentiation,GO:0045892~negative regulation of transcription, DNA-templated,</t>
  </si>
  <si>
    <t xml:space="preserve">MAOA</t>
  </si>
  <si>
    <t xml:space="preserve">monoamine oxidase A(MAOA)</t>
  </si>
  <si>
    <t xml:space="preserve">GO:0006576~cellular biogenic amine metabolic process,GO:0042133~neurotransmitter metabolic process,GO:0042135~neurotransmitter catabolic process,GO:0042420~dopamine catabolic process,GO:0055114~oxidation-reduction process,</t>
  </si>
  <si>
    <t xml:space="preserve">PCNT</t>
  </si>
  <si>
    <t xml:space="preserve">pericentrin(PCNT)</t>
  </si>
  <si>
    <t xml:space="preserve">GO:0000086~G2/M transition of mitotic cell cycle,GO:0000226~microtubule cytoskeleton organization,GO:0007052~mitotic spindle organization,GO:0042384~cilium assembly,GO:0090316~positive regulation of intracellular protein transport,</t>
  </si>
  <si>
    <t xml:space="preserve">SLC2A3</t>
  </si>
  <si>
    <t xml:space="preserve">solute carrier family 2 member 3(SLC2A3)</t>
  </si>
  <si>
    <t xml:space="preserve">GO:0005975~carbohydrate metabolic process,GO:0015758~glucose transport,GO:0019852~L-ascorbic acid metabolic process,GO:0070837~dehydroascorbic acid transport,GO:1904659~glucose transmembrane transport,</t>
  </si>
  <si>
    <t xml:space="preserve">STS</t>
  </si>
  <si>
    <t xml:space="preserve">steroid sulfatase (microsomal), isozyme S(STS)</t>
  </si>
  <si>
    <t xml:space="preserve">GO:0006687~glycosphingolipid metabolic process,GO:0006706~steroid catabolic process,GO:0007565~female pregnancy,GO:0008544~epidermis development,GO:0043687~post-translational protein modification,</t>
  </si>
  <si>
    <t xml:space="preserve">USO1</t>
  </si>
  <si>
    <t xml:space="preserve">USO1 vesicle transport factor(USO1)</t>
  </si>
  <si>
    <t xml:space="preserve">GO:0006886~intracellular protein transport,GO:0006888~ER to Golgi vesicle-mediated transport,GO:0007030~Golgi organization,GO:0045056~transcytosis,GO:0048208~COPII vesicle coating,GO:0048211~Golgi vesicle docking,GO:0048280~vesicle fusion with Golgi apparatus,GO:0061025~membrane fusion,GO:0098609~cell-cell adhesion,</t>
  </si>
  <si>
    <t xml:space="preserve">ELN</t>
  </si>
  <si>
    <t xml:space="preserve">elastin(ELN)</t>
  </si>
  <si>
    <t xml:space="preserve">GO:0007519~skeletal muscle tissue development,GO:0007585~respiratory gaseous exchange,GO:0008015~blood circulation,GO:0008283~cell proliferation,GO:0009887~organ morphogenesis,GO:0022617~extracellular matrix disassembly,GO:0030198~extracellular matrix organization,GO:0030833~regulation of actin filament polymerization,GO:0043149~stress fiber assembly,</t>
  </si>
  <si>
    <t xml:space="preserve">GABRA1</t>
  </si>
  <si>
    <t xml:space="preserve">gamma-aminobutyric acid type A receptor alpha1 subunit(GABRA1)</t>
  </si>
  <si>
    <t xml:space="preserve">GO:0006810~transport,GO:0006811~ion transport,GO:0006821~chloride transport,GO:0007214~gamma-aminobutyric acid signaling pathway,GO:0034220~ion transmembrane transport,GO:0051932~synaptic transmission, GABAergic,GO:0071420~cellular response to histamine,GO:1902476~chloride transmembrane transport,</t>
  </si>
  <si>
    <t xml:space="preserve">GRIA1</t>
  </si>
  <si>
    <t xml:space="preserve">glutamate ionotropic receptor AMPA type subunit 1(GRIA1)</t>
  </si>
  <si>
    <t xml:space="preserve">GO:0006888~ER to Golgi vesicle-mediated transport,GO:0007165~signal transduction,GO:0007268~chemical synaptic transmission,GO:0007616~long-term memory,GO:0031623~receptor internalization,GO:0034220~ion transmembrane transport,GO:0035235~ionotropic glutamate receptor signaling pathway,GO:0048208~COPII vesicle coating,GO:0060292~long term synaptic depression,</t>
  </si>
  <si>
    <t xml:space="preserve">ENPEP</t>
  </si>
  <si>
    <t xml:space="preserve">glutamyl aminopeptidase(ENPEP)</t>
  </si>
  <si>
    <t xml:space="preserve">GO:0001525~angiogenesis,GO:0002003~angiotensin maturation,GO:0002005~angiotensin catabolic process in blood,GO:0003081~regulation of systemic arterial blood pressure by renin-angiotensin,GO:0007267~cell-cell signaling,GO:0008283~cell proliferation,GO:0016477~cell migration,GO:0032835~glomerulus development,GO:0043171~peptide catabolic process,</t>
  </si>
  <si>
    <t xml:space="preserve">HCN1</t>
  </si>
  <si>
    <t xml:space="preserve">hyperpolarization activated cyclic nucleotide gated potassium channel 1(HCN1)</t>
  </si>
  <si>
    <t xml:space="preserve">GO:0006813~potassium ion transport,GO:0034765~regulation of ion transmembrane transport,GO:0035725~sodium ion transmembrane transport,GO:0042391~regulation of membrane potential,GO:0045176~apical protein localization,GO:0046549~retinal cone cell development,GO:0060078~regulation of postsynaptic membrane potential,GO:0071320~cellular response to cAMP,GO:0071805~potassium ion transmembrane transport,</t>
  </si>
  <si>
    <t xml:space="preserve">PTPRD</t>
  </si>
  <si>
    <t xml:space="preserve">protein tyrosine phosphatase, receptor type D(PTPRD)</t>
  </si>
  <si>
    <t xml:space="preserve">GO:0006470~protein dephosphorylation,GO:0006796~phosphate-containing compound metabolic process,GO:0007157~heterophilic cell-cell adhesion via plasma membrane cell adhesion molecules,GO:0007185~transmembrane receptor protein tyrosine phosphatase signaling pathway,GO:0007268~chemical synaptic transmission,GO:0030182~neuron differentiation,GO:0035335~peptidyl-tyrosine dephosphorylation,GO:0050775~positive regulation of dendrite morphogenesis,GO:0097105~presynaptic membrane assembly,</t>
  </si>
  <si>
    <t xml:space="preserve">RCC1</t>
  </si>
  <si>
    <t xml:space="preserve">regulator of chromosome condensation 1(RCC1)</t>
  </si>
  <si>
    <t xml:space="preserve">GO:0000082~G1/S transition of mitotic cell cycle,GO:0007052~mitotic spindle organization,GO:0007059~chromosome segregation,GO:0007067~mitotic nuclear division,GO:0007088~regulation of mitotic nuclear division,GO:0016032~viral process,GO:0043547~positive regulation of GTPase activity,GO:0051225~spindle assembly,GO:0051301~cell division,</t>
  </si>
  <si>
    <t xml:space="preserve">SCN8A</t>
  </si>
  <si>
    <t xml:space="preserve">sodium voltage-gated channel alpha subunit 8(SCN8A)</t>
  </si>
  <si>
    <t xml:space="preserve">GO:0006814~sodium ion transport,GO:0007399~nervous system development,GO:0007422~peripheral nervous system development,GO:0019228~neuronal action potential,GO:0034765~regulation of ion transmembrane transport,GO:0035725~sodium ion transmembrane transport,GO:0042552~myelination,GO:0060078~regulation of postsynaptic membrane potential,GO:0086010~membrane depolarization during action potential,</t>
  </si>
  <si>
    <t xml:space="preserve">GRM3</t>
  </si>
  <si>
    <t xml:space="preserve">glutamate metabotropic receptor 3(GRM3)</t>
  </si>
  <si>
    <t xml:space="preserve">GO:0007194~negative regulation of adenylate cyclase activity,GO:0007196~adenylate cyclase-inhibiting G-protein coupled glutamate receptor signaling pathway,GO:0007268~chemical synaptic transmission,GO:0051966~regulation of synaptic transmission, glutamatergic,</t>
  </si>
  <si>
    <t xml:space="preserve">POLR3B</t>
  </si>
  <si>
    <t xml:space="preserve">RNA polymerase III subunit B(POLR3B)</t>
  </si>
  <si>
    <t xml:space="preserve">GO:0006351~transcription, DNA-templated,GO:0006383~transcription from RNA polymerase III promoter,GO:0032481~positive regulation of type I interferon production,GO:0032728~positive regulation of interferon-beta production,GO:0045087~innate immune response,GO:0045089~positive regulation of innate immune response,GO:0051607~defense response to virus,</t>
  </si>
  <si>
    <t xml:space="preserve">SUPT3H</t>
  </si>
  <si>
    <t xml:space="preserve">SPT3 homolog, SAGA and STAGA complex component(SUPT3H)</t>
  </si>
  <si>
    <t xml:space="preserve">GO:0006355~regulation of transcription, DNA-templated,GO:0006357~regulation of transcription from RNA polymerase II promoter,GO:0006366~transcription from RNA polymerase II promoter,GO:0016578~histone deubiquitination,GO:0043966~histone H3 acetylation,GO:0045893~positive regulation of transcription, DNA-templated,</t>
  </si>
  <si>
    <t xml:space="preserve">EPM2A</t>
  </si>
  <si>
    <t xml:space="preserve">epilepsy, progressive myoclonus type 2A, Lafora disease (laforin)(EPM2A)</t>
  </si>
  <si>
    <t xml:space="preserve">GO:0005977~glycogen metabolic process,GO:0005978~glycogen biosynthetic process,GO:0006470~protein dephosphorylation,GO:0006914~autophagy,GO:0007399~nervous system development,GO:0016239~positive regulation of macroautophagy,GO:0032007~negative regulation of TOR signaling,GO:0046959~habituation,</t>
  </si>
  <si>
    <t xml:space="preserve">FGF14</t>
  </si>
  <si>
    <t xml:space="preserve">fibroblast growth factor 14(FGF14)</t>
  </si>
  <si>
    <t xml:space="preserve">GO:0007165~signal transduction,GO:0007254~JNK cascade,GO:0007267~cell-cell signaling,GO:0007399~nervous system development,GO:0048167~regulation of synaptic plasticity,GO:0060078~regulation of postsynaptic membrane potential,GO:1901843~positive regulation of high voltage-gated calcium channel activity,GO:1903421~regulation of synaptic vesicle recycling,</t>
  </si>
  <si>
    <t xml:space="preserve">FLNB</t>
  </si>
  <si>
    <t xml:space="preserve">filamin B(FLNB)</t>
  </si>
  <si>
    <t xml:space="preserve">GO:0003334~keratinocyte development,GO:0003382~epithelial cell morphogenesis,GO:0007016~cytoskeletal anchoring at plasma membrane,GO:0007165~signal transduction,GO:0007519~skeletal muscle tissue development,GO:0030036~actin cytoskeleton organization,GO:0030154~cell differentiation,GO:0098609~cell-cell adhesion,</t>
  </si>
  <si>
    <t xml:space="preserve">YWHAQ</t>
  </si>
  <si>
    <t xml:space="preserve">tyrosine 3-monooxygenase/tryptophan 5-monooxygenase activation protein theta(YWHAQ)</t>
  </si>
  <si>
    <t xml:space="preserve">GO:0006605~protein targeting,GO:0007264~small GTPase mediated signal transduction,GO:0021762~substantia nigra development,GO:0034766~negative regulation of ion transmembrane transport,GO:0045892~negative regulation of transcription, DNA-templated,GO:0061024~membrane organization,GO:1900740~positive regulation of protein insertion into mitochondrial membrane involved in apoptotic signaling pathway,</t>
  </si>
  <si>
    <t xml:space="preserve">CADM2</t>
  </si>
  <si>
    <t xml:space="preserve">cell adhesion molecule 2(CADM2)</t>
  </si>
  <si>
    <t xml:space="preserve">GO:0007156~homophilic cell adhesion via plasma membrane adhesion molecules,GO:0007157~heterophilic cell-cell adhesion via plasma membrane cell adhesion molecules,GO:0008037~cell recognition,GO:0034332~adherens junction organization,</t>
  </si>
  <si>
    <t xml:space="preserve">KCNIP4</t>
  </si>
  <si>
    <t xml:space="preserve">potassium voltage-gated channel interacting protein 4(KCNIP4)</t>
  </si>
  <si>
    <t xml:space="preserve">GO:0061337~cardiac conduction,GO:0071805~potassium ion transmembrane transport,GO:0072659~protein localization to plasma membrane,GO:1901379~regulation of potassium ion transmembrane transport,</t>
  </si>
  <si>
    <t xml:space="preserve">TDO2</t>
  </si>
  <si>
    <t xml:space="preserve">tryptophan 2,3-dioxygenase(TDO2)</t>
  </si>
  <si>
    <t xml:space="preserve">GO:0006569~tryptophan catabolic process,GO:0019441~tryptophan catabolic process to kynurenine,GO:0019442~tryptophan catabolic process to acetyl-CoA,GO:0055114~oxidation-reduction process,</t>
  </si>
  <si>
    <t xml:space="preserve">PRDM9</t>
  </si>
  <si>
    <t xml:space="preserve">PR/SET domain 9(PRDM9)</t>
  </si>
  <si>
    <t xml:space="preserve">GO:0006311~meiotic gene conversion,GO:0006351~transcription, DNA-templated,GO:0006355~regulation of transcription, DNA-templated,GO:0010845~positive regulation of reciprocal meiotic recombination,GO:0034968~histone lysine methylation,</t>
  </si>
  <si>
    <t xml:space="preserve">SHC2</t>
  </si>
  <si>
    <t xml:space="preserve">SHC adaptor protein 2(SHC2)</t>
  </si>
  <si>
    <t xml:space="preserve">GO:0000165~MAPK cascade,GO:0000187~activation of MAPK activity,GO:0007169~transmembrane receptor protein tyrosine kinase signaling pathway,GO:0007265~Ras protein signal transduction,GO:0035556~intracellular signal transduction,GO:0043547~positive regulation of GTPase activity,GO:0048010~vascular endothelial growth factor receptor signaling pathway,</t>
  </si>
  <si>
    <t xml:space="preserve">GPC6</t>
  </si>
  <si>
    <t xml:space="preserve">glypican 6(GPC6)</t>
  </si>
  <si>
    <t xml:space="preserve">GO:0001523~retinoid metabolic process,GO:0006024~glycosaminoglycan biosynthetic process,GO:0006027~glycosaminoglycan catabolic process,GO:0016477~cell migration,GO:0030203~glycosaminoglycan metabolic process,GO:0060071~Wnt signaling pathway, planar cell polarity pathway,</t>
  </si>
  <si>
    <t xml:space="preserve">LGI1</t>
  </si>
  <si>
    <t xml:space="preserve">leucine rich glioma inactivated 1(LGI1)</t>
  </si>
  <si>
    <t xml:space="preserve">GO:0007399~nervous system development,GO:0007411~axon guidance,GO:0008283~cell proliferation,GO:0030307~positive regulation of cell growth,GO:0031175~neuron projection development,GO:0050806~positive regulation of synaptic transmission,GO:0051260~protein homooligomerization,</t>
  </si>
  <si>
    <t xml:space="preserve">HLA-DQA1</t>
  </si>
  <si>
    <t xml:space="preserve">major histocompatibility complex, class II, DQ alpha 1(HLA-DQA1)</t>
  </si>
  <si>
    <t xml:space="preserve">GO:0002504~antigen processing and presentation of peptide or polysaccharide antigen via MHC class II,GO:0006955~immune response,GO:0019882~antigen processing and presentation,GO:0019886~antigen processing and presentation of exogenous peptide antigen via MHC class II,GO:0031295~T cell costimulation,GO:0050852~T cell receptor signaling pathway,GO:0060333~interferon-gamma-mediated signaling pathway,</t>
  </si>
  <si>
    <t xml:space="preserve">PRODH</t>
  </si>
  <si>
    <t xml:space="preserve">proline dehydrogenase 1(PRODH)</t>
  </si>
  <si>
    <t xml:space="preserve">GO:0006560~proline metabolic process,GO:0006562~proline catabolic process,GO:0008631~intrinsic apoptotic signaling pathway in response to oxidative stress,GO:0010133~proline catabolic process to glutamate,GO:0010942~positive regulation of cell death,GO:0019470~4-hydroxyproline catabolic process,GO:0055114~oxidation-reduction process,</t>
  </si>
  <si>
    <t xml:space="preserve">SRPX2</t>
  </si>
  <si>
    <t xml:space="preserve">sushi repeat containing protein, X-linked 2(SRPX2)</t>
  </si>
  <si>
    <t xml:space="preserve">GO:0001525~angiogenesis,GO:0016337~single organismal cell-cell adhesion,GO:0042325~regulation of phosphorylation,GO:0048870~cell motility,GO:0051965~positive regulation of synapse assembly,GO:0071625~vocalization behavior,GO:0090050~positive regulation of cell migration involved in sprouting angiogenesis,</t>
  </si>
  <si>
    <t xml:space="preserve">GSX1</t>
  </si>
  <si>
    <t xml:space="preserve">GS homeobox 1(GSX1)</t>
  </si>
  <si>
    <t xml:space="preserve">GO:0006366~transcription from RNA polymerase II promoter,GO:0021527~spinal cord association neuron differentiation,GO:0021854~hypothalamus development,GO:0021984~adenohypophysis development,GO:0045944~positive regulation of transcription from RNA polymerase II promoter,GO:0048663~neuron fate commitment,</t>
  </si>
  <si>
    <t xml:space="preserve">SEC14L2</t>
  </si>
  <si>
    <t xml:space="preserve">SEC14 like lipid binding 2(SEC14L2)</t>
  </si>
  <si>
    <t xml:space="preserve">GO:0006351~transcription, DNA-templated,GO:0006810~transport,GO:0045540~regulation of cholesterol biosynthetic process,GO:0045893~positive regulation of transcription, DNA-templated,</t>
  </si>
  <si>
    <t xml:space="preserve">SERPINA3</t>
  </si>
  <si>
    <t xml:space="preserve">serpin family A member 3(SERPINA3)</t>
  </si>
  <si>
    <t xml:space="preserve">GO:0002576~platelet degranulation,GO:0006953~acute-phase response,GO:0006954~inflammatory response,GO:0010951~negative regulation of endopeptidase activity,GO:0019216~regulation of lipid metabolic process,GO:0030277~maintenance of gastrointestinal epithelium,</t>
  </si>
  <si>
    <t xml:space="preserve">SCN3A</t>
  </si>
  <si>
    <t xml:space="preserve">sodium voltage-gated channel alpha subunit 3(SCN3A)</t>
  </si>
  <si>
    <t xml:space="preserve">GO:0006814~sodium ion transport,GO:0019228~neuronal action potential,GO:0034765~regulation of ion transmembrane transport,GO:0035725~sodium ion transmembrane transport,GO:0060078~regulation of postsynaptic membrane potential,GO:0086010~membrane depolarization during action potential,</t>
  </si>
  <si>
    <t xml:space="preserve">SPATA13</t>
  </si>
  <si>
    <t xml:space="preserve">spermatogenesis associated 13(SPATA13)</t>
  </si>
  <si>
    <t xml:space="preserve">GO:0016477~cell migration,GO:0030032~lamellipodium assembly,GO:0030334~regulation of cell migration,GO:0035023~regulation of Rho protein signal transduction,GO:0043547~positive regulation of GTPase activity,GO:0046847~filopodium assembly,</t>
  </si>
  <si>
    <t xml:space="preserve">GABBR1</t>
  </si>
  <si>
    <t xml:space="preserve">gamma-aminobutyric acid type B receptor subunit 1(GABBR1)</t>
  </si>
  <si>
    <t xml:space="preserve">GO:0007193~adenylate cyclase-inhibiting G-protein coupled receptor signaling pathway,GO:0007194~negative regulation of adenylate cyclase activity,GO:0007214~gamma-aminobutyric acid signaling pathway,</t>
  </si>
  <si>
    <t xml:space="preserve">MOG</t>
  </si>
  <si>
    <t xml:space="preserve">myelin oligodendrocyte glycoprotein(MOG)</t>
  </si>
  <si>
    <t xml:space="preserve">GO:0007155~cell adhesion,GO:0007417~central nervous system development,GO:0046718~viral entry into host cell,</t>
  </si>
  <si>
    <t xml:space="preserve">AFF2</t>
  </si>
  <si>
    <t xml:space="preserve">AF4/FMR2 family member 2(AFF2)</t>
  </si>
  <si>
    <t xml:space="preserve">GO:0006397~mRNA processing,GO:0007420~brain development,GO:0007611~learning or memory,GO:0008380~RNA splicing,GO:0043484~regulation of RNA splicing,</t>
  </si>
  <si>
    <t xml:space="preserve">AUTS2</t>
  </si>
  <si>
    <t xml:space="preserve">autism susceptibility candidate 2(AUTS2)</t>
  </si>
  <si>
    <t xml:space="preserve">GO:0045944~positive regulation of transcription from RNA polymerase II promoter,GO:0051571~positive regulation of histone H3-K4 methylation,GO:0060013~righting reflex,GO:0098582~innate vocalization behavior,GO:2000620~positive regulation of histone H4-K16 acetylation,</t>
  </si>
  <si>
    <t xml:space="preserve">GRIA4</t>
  </si>
  <si>
    <t xml:space="preserve">glutamate ionotropic receptor AMPA type subunit 4(GRIA4)</t>
  </si>
  <si>
    <t xml:space="preserve">GO:0006810~transport,GO:0007215~glutamate receptor signaling pathway,GO:0007268~chemical synaptic transmission,GO:0034220~ion transmembrane transport,GO:0035235~ionotropic glutamate receptor signaling pathway,</t>
  </si>
  <si>
    <t xml:space="preserve">IER3</t>
  </si>
  <si>
    <t xml:space="preserve">immediate early response 3(IER3)</t>
  </si>
  <si>
    <t xml:space="preserve">GO:0006915~apoptotic process,GO:0009653~anatomical structure morphogenesis,GO:0014066~regulation of phosphatidylinositol 3-kinase signaling,GO:0043066~negative regulation of apoptotic process,GO:2001020~regulation of response to DNA damage stimulus,</t>
  </si>
  <si>
    <t xml:space="preserve">NXF1</t>
  </si>
  <si>
    <t xml:space="preserve">nuclear RNA export factor 1(NXF1)</t>
  </si>
  <si>
    <t xml:space="preserve">GO:0006405~RNA export from nucleus,GO:0006406~mRNA export from nucleus,GO:0016032~viral process,GO:0016973~poly(A)+ mRNA export from nucleus,GO:0051028~mRNA transport,</t>
  </si>
  <si>
    <t xml:space="preserve">CELF2</t>
  </si>
  <si>
    <t xml:space="preserve">CUGBP, Elav-like family member 2(CELF2)</t>
  </si>
  <si>
    <t xml:space="preserve">GO:0006376~mRNA splice site selection,GO:0006396~RNA processing,GO:0006397~mRNA processing,GO:0008016~regulation of heart contraction,</t>
  </si>
  <si>
    <t xml:space="preserve">CSE1L</t>
  </si>
  <si>
    <t xml:space="preserve">chromosome segregation 1 like(CSE1L)</t>
  </si>
  <si>
    <t xml:space="preserve">GO:0006606~protein import into nucleus,GO:0006611~protein export from nucleus,GO:0006915~apoptotic process,GO:0008283~cell proliferation,</t>
  </si>
  <si>
    <t xml:space="preserve">CDK8</t>
  </si>
  <si>
    <t xml:space="preserve">cyclin dependent kinase 8(CDK8)</t>
  </si>
  <si>
    <t xml:space="preserve">GO:0006367~transcription initiation from RNA polymerase II promoter,GO:0006468~protein phosphorylation,GO:0045944~positive regulation of transcription from RNA polymerase II promoter,GO:0051726~regulation of cell cycle,</t>
  </si>
  <si>
    <t xml:space="preserve">GABRG3</t>
  </si>
  <si>
    <t xml:space="preserve">gamma-aminobutyric acid type A receptor gamma3 subunit(GABRG3)</t>
  </si>
  <si>
    <t xml:space="preserve">GO:0006821~chloride transport,GO:0007214~gamma-aminobutyric acid signaling pathway,GO:0034220~ion transmembrane transport,GO:1902476~chloride transmembrane transport,</t>
  </si>
  <si>
    <t xml:space="preserve">NGDN</t>
  </si>
  <si>
    <t xml:space="preserve">neuroguidin(NGDN)</t>
  </si>
  <si>
    <t xml:space="preserve">GO:0000462~maturation of SSU-rRNA from tricistronic rRNA transcript (SSU-rRNA, 5.8S rRNA, LSU-rRNA),GO:0006417~regulation of translation,</t>
  </si>
  <si>
    <t xml:space="preserve">DIRAS2</t>
  </si>
  <si>
    <t xml:space="preserve">DIRAS family GTPase 2(DIRAS2)</t>
  </si>
  <si>
    <t xml:space="preserve">GO:0007264~small GTPase mediated signal transduction,GO:0043406~positive regulation of MAP kinase activity,</t>
  </si>
  <si>
    <t xml:space="preserve">KIAA0319</t>
  </si>
  <si>
    <t xml:space="preserve">KIAA0319(KIAA0319)</t>
  </si>
  <si>
    <t xml:space="preserve">GO:0001764~neuron migration,GO:2000171~negative regulation of dendrite development,</t>
  </si>
  <si>
    <t xml:space="preserve">CNTN5</t>
  </si>
  <si>
    <t xml:space="preserve">contactin 5(CNTN5)</t>
  </si>
  <si>
    <t xml:space="preserve">GO:0007155~cell adhesion,GO:0007605~sensory perception of sound,</t>
  </si>
  <si>
    <t xml:space="preserve">FLNC</t>
  </si>
  <si>
    <t xml:space="preserve">filamin C(FLNC)</t>
  </si>
  <si>
    <t xml:space="preserve">GO:0034329~cell junction assembly,GO:0048747~muscle fiber development,</t>
  </si>
  <si>
    <t xml:space="preserve">NIPA2</t>
  </si>
  <si>
    <t xml:space="preserve">non imprinted in Prader-Willi/Angelman syndrome 2(NIPA2)</t>
  </si>
  <si>
    <t xml:space="preserve">GO:0015693~magnesium ion transport,GO:1903830~magnesium ion transmembrane transport,</t>
  </si>
  <si>
    <t xml:space="preserve">NIPA1</t>
  </si>
  <si>
    <t xml:space="preserve">non imprinted in Prader-Willi/Angelman syndrome 1(NIPA1)</t>
  </si>
  <si>
    <t xml:space="preserve">GO:0015693~magnesium ion transport,GO:0055085~transmembrane transport,GO:1903830~magnesium ion transmembrane transport,</t>
  </si>
  <si>
    <t xml:space="preserve">TUBB2B</t>
  </si>
  <si>
    <t xml:space="preserve">tubulin beta 2B class IIb(TUBB2B)</t>
  </si>
  <si>
    <t xml:space="preserve">GO:0001764~neuron migration,GO:0007010~cytoskeleton organization,GO:0007017~microtubule-based process,</t>
  </si>
  <si>
    <t xml:space="preserve">CLUH</t>
  </si>
  <si>
    <t xml:space="preserve">clustered mitochondria homolog(CLUH)</t>
  </si>
  <si>
    <t xml:space="preserve">GO:0007005~mitochondrion organization,GO:0048312~intracellular distribution of mitochondria,</t>
  </si>
  <si>
    <t xml:space="preserve">MCTP2</t>
  </si>
  <si>
    <t xml:space="preserve">multiple C2 and transmembrane domain containing 2(MCTP2)</t>
  </si>
  <si>
    <t xml:space="preserve">GO:0007275~multicellular organism development,GO:0019722~calcium-mediated signaling,</t>
  </si>
  <si>
    <t xml:space="preserve">MOBP</t>
  </si>
  <si>
    <t xml:space="preserve">myelin-associated oligodendrocyte basic protein(MOBP)</t>
  </si>
  <si>
    <t xml:space="preserve">GO:0007399~nervous system development,GO:0030050~vesicle transport along actin filament,</t>
  </si>
  <si>
    <t xml:space="preserve">DLGAP1</t>
  </si>
  <si>
    <t xml:space="preserve">DLG associated protein 1(DLGAP1)</t>
  </si>
  <si>
    <t xml:space="preserve">GO:0007268~chemical synaptic transmission,</t>
  </si>
  <si>
    <t xml:space="preserve">CNTNAP5</t>
  </si>
  <si>
    <t xml:space="preserve">contactin associated protein like 5(CNTNAP5)</t>
  </si>
  <si>
    <t xml:space="preserve">GO:0007155~cell adhesion,</t>
  </si>
  <si>
    <t xml:space="preserve">PRTG</t>
  </si>
  <si>
    <t xml:space="preserve">protogenin(PRTG)</t>
  </si>
  <si>
    <t xml:space="preserve">GO:0007275~multicellular organism development,</t>
  </si>
  <si>
    <t xml:space="preserve">ZNF385D</t>
  </si>
  <si>
    <t xml:space="preserve">zinc finger protein 385D(ZNF385D)</t>
  </si>
  <si>
    <t xml:space="preserve">GO:0072332~intrinsic apoptotic signaling pathway by p53 class mediator,</t>
  </si>
  <si>
    <t xml:space="preserve">CSN1S1</t>
  </si>
  <si>
    <t xml:space="preserve">casein alpha s1(CSN1S1)</t>
  </si>
  <si>
    <t xml:space="preserve">GO:0055085~transmembrane transport,</t>
  </si>
  <si>
    <t xml:space="preserve">DCDC1</t>
  </si>
  <si>
    <t xml:space="preserve">doublecortin domain containing 1(DCDC1)</t>
  </si>
  <si>
    <t xml:space="preserve">GO:0035556~intracellular signal transduction,</t>
  </si>
  <si>
    <t xml:space="preserve">EBPL</t>
  </si>
  <si>
    <t xml:space="preserve">emopamil binding protein like(EBPL)</t>
  </si>
  <si>
    <t xml:space="preserve">GO:0016125~sterol metabolic process,</t>
  </si>
  <si>
    <t xml:space="preserve">ERMP1</t>
  </si>
  <si>
    <t xml:space="preserve">endoplasmic reticulum metallopeptidase 1(ERMP1)</t>
  </si>
  <si>
    <t xml:space="preserve">GO:0006508~proteolysis,</t>
  </si>
  <si>
    <t xml:space="preserve">PVALB</t>
  </si>
  <si>
    <t xml:space="preserve">parvalbumin(PVALB)</t>
  </si>
  <si>
    <t xml:space="preserve">GO:0051480~regulation of cytosolic calcium ion concentration,</t>
  </si>
  <si>
    <t xml:space="preserve">KCNT1</t>
  </si>
  <si>
    <t xml:space="preserve">potassium sodium-activated channel subfamily T member 1(KCNT1)</t>
  </si>
  <si>
    <t xml:space="preserve">GO:0071805~potassium ion transmembrane transport,</t>
  </si>
  <si>
    <t xml:space="preserve">TMEM132D</t>
  </si>
  <si>
    <t xml:space="preserve">transmembrane protein 132D(TMEM132D)</t>
  </si>
  <si>
    <t xml:space="preserve">GO:0010923~negative regulation of phosphatase activity,</t>
  </si>
  <si>
    <t xml:space="preserve">VPS13B</t>
  </si>
  <si>
    <t xml:space="preserve">vacuolar protein sorting 13 homolog B(VPS13B)</t>
  </si>
  <si>
    <t xml:space="preserve">GO:0015031~protein transport,</t>
  </si>
  <si>
    <t xml:space="preserve">PRKN</t>
  </si>
  <si>
    <t xml:space="preserve">ZNF804A</t>
  </si>
  <si>
    <t xml:space="preserve">DEL15Q11.2</t>
  </si>
  <si>
    <t xml:space="preserve">DNAAF4</t>
  </si>
  <si>
    <t xml:space="preserve">FRAXA</t>
  </si>
  <si>
    <t xml:space="preserve">NALF1</t>
  </si>
  <si>
    <t xml:space="preserve">RSL24D1P11</t>
  </si>
  <si>
    <t xml:space="preserve">SLC25A5P2</t>
  </si>
  <si>
    <t xml:space="preserve">RPL38P2</t>
  </si>
  <si>
    <t xml:space="preserve">RPS3AP1</t>
  </si>
  <si>
    <t xml:space="preserve">NEXMIF</t>
  </si>
  <si>
    <t xml:space="preserve">MIR1253</t>
  </si>
  <si>
    <t xml:space="preserve">CCDC92B</t>
  </si>
  <si>
    <t xml:space="preserve">LOC105371592</t>
  </si>
  <si>
    <t xml:space="preserve">CFAP47</t>
  </si>
  <si>
    <t xml:space="preserve">STAG3L4</t>
  </si>
  <si>
    <t xml:space="preserve">SETBP1</t>
  </si>
  <si>
    <t xml:space="preserve">JRK</t>
  </si>
  <si>
    <t xml:space="preserve">OTOL1</t>
  </si>
  <si>
    <t xml:space="preserve">KRT18P24</t>
  </si>
  <si>
    <t xml:space="preserve">RPL18P7</t>
  </si>
  <si>
    <t xml:space="preserve">PRB1</t>
  </si>
  <si>
    <t xml:space="preserve">ERICD</t>
  </si>
  <si>
    <t xml:space="preserve">DIGIT</t>
  </si>
  <si>
    <t xml:space="preserve">SAP2</t>
  </si>
  <si>
    <t xml:space="preserve">Fh1</t>
  </si>
  <si>
    <t xml:space="preserve">SPF</t>
  </si>
  <si>
    <t xml:space="preserve">DAT</t>
  </si>
  <si>
    <t xml:space="preserve">SCK</t>
  </si>
  <si>
    <t xml:space="preserve">VDP</t>
  </si>
  <si>
    <t xml:space="preserve">SPCA2</t>
  </si>
  <si>
    <t xml:space="preserve">Aromata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4.81"/>
    <col collapsed="false" customWidth="true" hidden="false" outlineLevel="0" max="5" min="5" style="0" width="9.53"/>
    <col collapsed="false" customWidth="true" hidden="false" outlineLevel="0" max="7" min="7" style="0" width="12.81"/>
  </cols>
  <sheetData>
    <row r="1" customFormat="false" ht="14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1" t="s">
        <v>8</v>
      </c>
    </row>
    <row r="2" customFormat="false" ht="14" hidden="false" customHeight="false" outlineLevel="0" collapsed="false">
      <c r="A2" s="1" t="n">
        <v>1</v>
      </c>
      <c r="B2" s="2" t="s">
        <v>9</v>
      </c>
      <c r="C2" s="2" t="s">
        <v>10</v>
      </c>
      <c r="D2" s="2" t="s">
        <v>11</v>
      </c>
      <c r="E2" s="2" t="n">
        <v>122</v>
      </c>
      <c r="F2" s="2" t="n">
        <v>122</v>
      </c>
      <c r="G2" s="2" t="n">
        <f aca="false">AVERAGE(E2:F2)</f>
        <v>122</v>
      </c>
      <c r="H2" s="2" t="n">
        <f aca="false">SUM(E2:F2)</f>
        <v>244</v>
      </c>
      <c r="I2" s="2" t="s">
        <v>12</v>
      </c>
      <c r="J2" s="1" t="s">
        <v>12</v>
      </c>
    </row>
    <row r="3" customFormat="false" ht="14" hidden="false" customHeight="false" outlineLevel="0" collapsed="false">
      <c r="A3" s="1" t="n">
        <v>2</v>
      </c>
      <c r="B3" s="2" t="s">
        <v>13</v>
      </c>
      <c r="C3" s="2" t="s">
        <v>14</v>
      </c>
      <c r="D3" s="2" t="s">
        <v>11</v>
      </c>
      <c r="E3" s="2" t="n">
        <v>109</v>
      </c>
      <c r="F3" s="2" t="n">
        <v>109</v>
      </c>
      <c r="G3" s="2" t="n">
        <f aca="false">AVERAGE(E3:F3)</f>
        <v>109</v>
      </c>
      <c r="H3" s="2" t="n">
        <f aca="false">SUM(E3:F3)</f>
        <v>218</v>
      </c>
      <c r="I3" s="2" t="s">
        <v>15</v>
      </c>
      <c r="J3" s="1" t="s">
        <v>15</v>
      </c>
    </row>
    <row r="4" customFormat="false" ht="14" hidden="false" customHeight="false" outlineLevel="0" collapsed="false">
      <c r="A4" s="1" t="n">
        <v>3</v>
      </c>
      <c r="B4" s="2" t="s">
        <v>16</v>
      </c>
      <c r="C4" s="2" t="s">
        <v>17</v>
      </c>
      <c r="D4" s="2" t="s">
        <v>11</v>
      </c>
      <c r="E4" s="2" t="n">
        <v>97</v>
      </c>
      <c r="F4" s="2" t="n">
        <v>96</v>
      </c>
      <c r="G4" s="2" t="n">
        <f aca="false">AVERAGE(E4:F4)</f>
        <v>96.5</v>
      </c>
      <c r="H4" s="2" t="n">
        <f aca="false">SUM(E4:F4)</f>
        <v>193</v>
      </c>
      <c r="I4" s="2" t="s">
        <v>18</v>
      </c>
      <c r="J4" s="1" t="s">
        <v>18</v>
      </c>
    </row>
    <row r="5" customFormat="false" ht="14" hidden="false" customHeight="false" outlineLevel="0" collapsed="false">
      <c r="A5" s="1" t="n">
        <v>4</v>
      </c>
      <c r="B5" s="2" t="s">
        <v>19</v>
      </c>
      <c r="C5" s="2" t="s">
        <v>20</v>
      </c>
      <c r="D5" s="2" t="s">
        <v>11</v>
      </c>
      <c r="E5" s="2" t="n">
        <v>88</v>
      </c>
      <c r="F5" s="2" t="n">
        <v>88</v>
      </c>
      <c r="G5" s="2" t="n">
        <f aca="false">AVERAGE(E5:F5)</f>
        <v>88</v>
      </c>
      <c r="H5" s="2" t="n">
        <f aca="false">SUM(E5:F5)</f>
        <v>176</v>
      </c>
      <c r="I5" s="2" t="s">
        <v>21</v>
      </c>
      <c r="J5" s="1" t="s">
        <v>21</v>
      </c>
    </row>
    <row r="6" customFormat="false" ht="14" hidden="false" customHeight="false" outlineLevel="0" collapsed="false">
      <c r="A6" s="1" t="n">
        <v>5</v>
      </c>
      <c r="B6" s="2" t="s">
        <v>22</v>
      </c>
      <c r="C6" s="2" t="s">
        <v>23</v>
      </c>
      <c r="D6" s="2" t="s">
        <v>11</v>
      </c>
      <c r="E6" s="2" t="n">
        <v>72</v>
      </c>
      <c r="F6" s="2" t="n">
        <v>72</v>
      </c>
      <c r="G6" s="2" t="n">
        <f aca="false">AVERAGE(E6:F6)</f>
        <v>72</v>
      </c>
      <c r="H6" s="2" t="n">
        <f aca="false">SUM(E6:F6)</f>
        <v>144</v>
      </c>
      <c r="I6" s="2" t="s">
        <v>24</v>
      </c>
      <c r="J6" s="1" t="s">
        <v>24</v>
      </c>
    </row>
    <row r="7" customFormat="false" ht="14" hidden="false" customHeight="false" outlineLevel="0" collapsed="false">
      <c r="A7" s="1" t="n">
        <v>6</v>
      </c>
      <c r="B7" s="2" t="s">
        <v>25</v>
      </c>
      <c r="C7" s="2" t="s">
        <v>26</v>
      </c>
      <c r="D7" s="2" t="s">
        <v>11</v>
      </c>
      <c r="E7" s="2" t="n">
        <v>70</v>
      </c>
      <c r="F7" s="2" t="n">
        <v>69</v>
      </c>
      <c r="G7" s="2" t="n">
        <f aca="false">AVERAGE(E7:F7)</f>
        <v>69.5</v>
      </c>
      <c r="H7" s="2" t="n">
        <f aca="false">SUM(E7:F7)</f>
        <v>139</v>
      </c>
      <c r="I7" s="2" t="s">
        <v>27</v>
      </c>
      <c r="J7" s="1" t="s">
        <v>27</v>
      </c>
    </row>
    <row r="8" customFormat="false" ht="14" hidden="false" customHeight="false" outlineLevel="0" collapsed="false">
      <c r="A8" s="1" t="n">
        <v>7</v>
      </c>
      <c r="B8" s="2" t="s">
        <v>28</v>
      </c>
      <c r="C8" s="2" t="s">
        <v>29</v>
      </c>
      <c r="D8" s="2" t="s">
        <v>11</v>
      </c>
      <c r="E8" s="2" t="n">
        <v>69</v>
      </c>
      <c r="F8" s="2" t="n">
        <v>69</v>
      </c>
      <c r="G8" s="2" t="n">
        <f aca="false">AVERAGE(E8:F8)</f>
        <v>69</v>
      </c>
      <c r="H8" s="2" t="n">
        <f aca="false">SUM(E8:F8)</f>
        <v>138</v>
      </c>
      <c r="I8" s="2" t="s">
        <v>30</v>
      </c>
      <c r="J8" s="1" t="s">
        <v>30</v>
      </c>
    </row>
    <row r="9" customFormat="false" ht="14" hidden="false" customHeight="false" outlineLevel="0" collapsed="false">
      <c r="A9" s="1" t="n">
        <v>8</v>
      </c>
      <c r="B9" s="2" t="s">
        <v>31</v>
      </c>
      <c r="C9" s="2" t="s">
        <v>32</v>
      </c>
      <c r="D9" s="2" t="s">
        <v>11</v>
      </c>
      <c r="E9" s="2" t="n">
        <v>53</v>
      </c>
      <c r="F9" s="2" t="n">
        <v>53</v>
      </c>
      <c r="G9" s="2" t="n">
        <f aca="false">AVERAGE(E9:F9)</f>
        <v>53</v>
      </c>
      <c r="H9" s="2" t="n">
        <f aca="false">SUM(E9:F9)</f>
        <v>106</v>
      </c>
      <c r="I9" s="2" t="s">
        <v>33</v>
      </c>
      <c r="J9" s="1" t="s">
        <v>33</v>
      </c>
    </row>
    <row r="10" customFormat="false" ht="14" hidden="false" customHeight="false" outlineLevel="0" collapsed="false">
      <c r="A10" s="1" t="n">
        <v>9</v>
      </c>
      <c r="B10" s="2" t="s">
        <v>34</v>
      </c>
      <c r="C10" s="2" t="s">
        <v>35</v>
      </c>
      <c r="D10" s="2" t="s">
        <v>11</v>
      </c>
      <c r="E10" s="2" t="n">
        <v>51</v>
      </c>
      <c r="F10" s="2" t="n">
        <v>51</v>
      </c>
      <c r="G10" s="2" t="n">
        <f aca="false">AVERAGE(E10:F10)</f>
        <v>51</v>
      </c>
      <c r="H10" s="2" t="n">
        <f aca="false">SUM(E10:F10)</f>
        <v>102</v>
      </c>
      <c r="I10" s="2" t="s">
        <v>36</v>
      </c>
      <c r="J10" s="1" t="s">
        <v>36</v>
      </c>
    </row>
    <row r="11" customFormat="false" ht="14" hidden="false" customHeight="false" outlineLevel="0" collapsed="false">
      <c r="A11" s="1" t="n">
        <v>10</v>
      </c>
      <c r="B11" s="2" t="s">
        <v>37</v>
      </c>
      <c r="C11" s="2" t="s">
        <v>38</v>
      </c>
      <c r="D11" s="2" t="s">
        <v>11</v>
      </c>
      <c r="E11" s="2" t="n">
        <v>51</v>
      </c>
      <c r="F11" s="2" t="n">
        <v>49</v>
      </c>
      <c r="G11" s="2" t="n">
        <f aca="false">AVERAGE(E11:F11)</f>
        <v>50</v>
      </c>
      <c r="H11" s="2" t="n">
        <f aca="false">SUM(E11:F11)</f>
        <v>100</v>
      </c>
      <c r="I11" s="2" t="s">
        <v>39</v>
      </c>
      <c r="J11" s="1" t="s">
        <v>39</v>
      </c>
    </row>
    <row r="12" customFormat="false" ht="14" hidden="false" customHeight="false" outlineLevel="0" collapsed="false">
      <c r="A12" s="1" t="n">
        <v>11</v>
      </c>
      <c r="B12" s="2" t="s">
        <v>40</v>
      </c>
      <c r="C12" s="2" t="s">
        <v>41</v>
      </c>
      <c r="D12" s="2" t="s">
        <v>11</v>
      </c>
      <c r="E12" s="2" t="n">
        <v>50</v>
      </c>
      <c r="F12" s="2" t="n">
        <v>49</v>
      </c>
      <c r="G12" s="2" t="n">
        <f aca="false">AVERAGE(E12:F12)</f>
        <v>49.5</v>
      </c>
      <c r="H12" s="2" t="n">
        <f aca="false">SUM(E12:F12)</f>
        <v>99</v>
      </c>
      <c r="I12" s="2" t="s">
        <v>42</v>
      </c>
      <c r="J12" s="1" t="s">
        <v>42</v>
      </c>
    </row>
    <row r="13" customFormat="false" ht="14" hidden="false" customHeight="false" outlineLevel="0" collapsed="false">
      <c r="A13" s="1" t="n">
        <v>11</v>
      </c>
      <c r="B13" s="2" t="s">
        <v>43</v>
      </c>
      <c r="C13" s="2" t="s">
        <v>44</v>
      </c>
      <c r="D13" s="2" t="s">
        <v>11</v>
      </c>
      <c r="E13" s="2" t="n">
        <v>50</v>
      </c>
      <c r="F13" s="2" t="n">
        <v>49</v>
      </c>
      <c r="G13" s="2" t="n">
        <f aca="false">AVERAGE(E13:F13)</f>
        <v>49.5</v>
      </c>
      <c r="H13" s="2" t="n">
        <f aca="false">SUM(E13:F13)</f>
        <v>99</v>
      </c>
      <c r="I13" s="2" t="s">
        <v>45</v>
      </c>
      <c r="J13" s="1" t="s">
        <v>45</v>
      </c>
    </row>
    <row r="14" customFormat="false" ht="14" hidden="false" customHeight="false" outlineLevel="0" collapsed="false">
      <c r="A14" s="1" t="n">
        <v>12</v>
      </c>
      <c r="B14" s="2" t="s">
        <v>46</v>
      </c>
      <c r="C14" s="2" t="s">
        <v>47</v>
      </c>
      <c r="D14" s="2" t="s">
        <v>11</v>
      </c>
      <c r="E14" s="2" t="n">
        <v>46</v>
      </c>
      <c r="F14" s="2" t="n">
        <v>45</v>
      </c>
      <c r="G14" s="2" t="n">
        <f aca="false">AVERAGE(E14:F14)</f>
        <v>45.5</v>
      </c>
      <c r="H14" s="2" t="n">
        <f aca="false">SUM(E14:F14)</f>
        <v>91</v>
      </c>
      <c r="I14" s="2" t="s">
        <v>48</v>
      </c>
      <c r="J14" s="1" t="s">
        <v>48</v>
      </c>
    </row>
    <row r="15" customFormat="false" ht="14" hidden="false" customHeight="false" outlineLevel="0" collapsed="false">
      <c r="A15" s="1" t="n">
        <v>13</v>
      </c>
      <c r="B15" s="2" t="s">
        <v>49</v>
      </c>
      <c r="C15" s="2" t="s">
        <v>50</v>
      </c>
      <c r="D15" s="2" t="s">
        <v>11</v>
      </c>
      <c r="E15" s="2" t="n">
        <v>44</v>
      </c>
      <c r="F15" s="2" t="n">
        <v>44</v>
      </c>
      <c r="G15" s="2" t="n">
        <f aca="false">AVERAGE(E15:F15)</f>
        <v>44</v>
      </c>
      <c r="H15" s="2" t="n">
        <f aca="false">SUM(E15:F15)</f>
        <v>88</v>
      </c>
      <c r="I15" s="2" t="s">
        <v>51</v>
      </c>
      <c r="J15" s="1" t="s">
        <v>51</v>
      </c>
    </row>
    <row r="16" customFormat="false" ht="14" hidden="false" customHeight="false" outlineLevel="0" collapsed="false">
      <c r="A16" s="1" t="n">
        <v>14</v>
      </c>
      <c r="B16" s="2" t="s">
        <v>52</v>
      </c>
      <c r="C16" s="2" t="s">
        <v>53</v>
      </c>
      <c r="D16" s="2" t="s">
        <v>11</v>
      </c>
      <c r="E16" s="2" t="n">
        <v>79</v>
      </c>
      <c r="F16" s="2" t="n">
        <v>0</v>
      </c>
      <c r="G16" s="2" t="n">
        <f aca="false">AVERAGE(E16:F16)</f>
        <v>39.5</v>
      </c>
      <c r="H16" s="2" t="n">
        <f aca="false">SUM(E16:F16)</f>
        <v>79</v>
      </c>
      <c r="I16" s="2" t="s">
        <v>54</v>
      </c>
      <c r="J16" s="1"/>
    </row>
    <row r="17" customFormat="false" ht="14" hidden="false" customHeight="false" outlineLevel="0" collapsed="false">
      <c r="A17" s="1" t="n">
        <v>15</v>
      </c>
      <c r="B17" s="2" t="s">
        <v>55</v>
      </c>
      <c r="C17" s="2" t="s">
        <v>56</v>
      </c>
      <c r="D17" s="2" t="s">
        <v>11</v>
      </c>
      <c r="E17" s="2" t="n">
        <v>39</v>
      </c>
      <c r="F17" s="2" t="n">
        <v>39</v>
      </c>
      <c r="G17" s="2" t="n">
        <f aca="false">AVERAGE(E17:F17)</f>
        <v>39</v>
      </c>
      <c r="H17" s="2" t="n">
        <f aca="false">SUM(E17:F17)</f>
        <v>78</v>
      </c>
      <c r="I17" s="2" t="s">
        <v>57</v>
      </c>
      <c r="J17" s="1" t="s">
        <v>57</v>
      </c>
    </row>
    <row r="18" customFormat="false" ht="14" hidden="false" customHeight="false" outlineLevel="0" collapsed="false">
      <c r="A18" s="1" t="n">
        <v>15</v>
      </c>
      <c r="B18" s="2" t="s">
        <v>58</v>
      </c>
      <c r="C18" s="2" t="s">
        <v>59</v>
      </c>
      <c r="D18" s="2" t="s">
        <v>11</v>
      </c>
      <c r="E18" s="2" t="n">
        <v>39</v>
      </c>
      <c r="F18" s="2" t="n">
        <v>39</v>
      </c>
      <c r="G18" s="2" t="n">
        <f aca="false">AVERAGE(E18:F18)</f>
        <v>39</v>
      </c>
      <c r="H18" s="2" t="n">
        <f aca="false">SUM(E18:F18)</f>
        <v>78</v>
      </c>
      <c r="I18" s="2" t="s">
        <v>60</v>
      </c>
      <c r="J18" s="1" t="s">
        <v>60</v>
      </c>
    </row>
    <row r="19" customFormat="false" ht="14" hidden="false" customHeight="false" outlineLevel="0" collapsed="false">
      <c r="A19" s="1" t="n">
        <v>16</v>
      </c>
      <c r="B19" s="2" t="s">
        <v>61</v>
      </c>
      <c r="C19" s="2" t="s">
        <v>62</v>
      </c>
      <c r="D19" s="2" t="s">
        <v>11</v>
      </c>
      <c r="E19" s="2" t="n">
        <v>39</v>
      </c>
      <c r="F19" s="2" t="n">
        <v>38</v>
      </c>
      <c r="G19" s="2" t="n">
        <f aca="false">AVERAGE(E19:F19)</f>
        <v>38.5</v>
      </c>
      <c r="H19" s="2" t="n">
        <f aca="false">SUM(E19:F19)</f>
        <v>77</v>
      </c>
      <c r="I19" s="2" t="s">
        <v>63</v>
      </c>
      <c r="J19" s="1" t="s">
        <v>63</v>
      </c>
    </row>
    <row r="20" customFormat="false" ht="14" hidden="false" customHeight="false" outlineLevel="0" collapsed="false">
      <c r="A20" s="1" t="n">
        <v>17</v>
      </c>
      <c r="B20" s="2" t="s">
        <v>64</v>
      </c>
      <c r="C20" s="2" t="s">
        <v>65</v>
      </c>
      <c r="D20" s="2" t="s">
        <v>11</v>
      </c>
      <c r="E20" s="2" t="n">
        <v>38</v>
      </c>
      <c r="F20" s="2" t="n">
        <v>37</v>
      </c>
      <c r="G20" s="2" t="n">
        <f aca="false">AVERAGE(E20:F20)</f>
        <v>37.5</v>
      </c>
      <c r="H20" s="2" t="n">
        <f aca="false">SUM(E20:F20)</f>
        <v>75</v>
      </c>
      <c r="I20" s="2" t="s">
        <v>66</v>
      </c>
      <c r="J20" s="1" t="s">
        <v>66</v>
      </c>
    </row>
    <row r="21" customFormat="false" ht="14" hidden="false" customHeight="false" outlineLevel="0" collapsed="false">
      <c r="A21" s="1" t="n">
        <v>18</v>
      </c>
      <c r="B21" s="2" t="s">
        <v>67</v>
      </c>
      <c r="C21" s="2" t="s">
        <v>68</v>
      </c>
      <c r="D21" s="2" t="s">
        <v>11</v>
      </c>
      <c r="E21" s="2" t="n">
        <v>36</v>
      </c>
      <c r="F21" s="2" t="n">
        <v>36</v>
      </c>
      <c r="G21" s="2" t="n">
        <f aca="false">AVERAGE(E21:F21)</f>
        <v>36</v>
      </c>
      <c r="H21" s="2" t="n">
        <f aca="false">SUM(E21:F21)</f>
        <v>72</v>
      </c>
      <c r="I21" s="2" t="s">
        <v>69</v>
      </c>
      <c r="J21" s="1" t="s">
        <v>69</v>
      </c>
    </row>
    <row r="22" customFormat="false" ht="14" hidden="false" customHeight="false" outlineLevel="0" collapsed="false">
      <c r="A22" s="1" t="n">
        <v>19</v>
      </c>
      <c r="B22" s="2" t="s">
        <v>70</v>
      </c>
      <c r="C22" s="2" t="s">
        <v>71</v>
      </c>
      <c r="D22" s="2" t="s">
        <v>11</v>
      </c>
      <c r="E22" s="2" t="n">
        <v>68</v>
      </c>
      <c r="F22" s="2" t="n">
        <v>0</v>
      </c>
      <c r="G22" s="2" t="n">
        <f aca="false">AVERAGE(E22:F22)</f>
        <v>34</v>
      </c>
      <c r="H22" s="2" t="n">
        <f aca="false">SUM(E22:F22)</f>
        <v>68</v>
      </c>
      <c r="I22" s="2" t="s">
        <v>72</v>
      </c>
      <c r="J22" s="1"/>
    </row>
    <row r="23" customFormat="false" ht="14" hidden="false" customHeight="false" outlineLevel="0" collapsed="false">
      <c r="A23" s="1" t="n">
        <v>20</v>
      </c>
      <c r="B23" s="2" t="s">
        <v>73</v>
      </c>
      <c r="C23" s="2" t="s">
        <v>74</v>
      </c>
      <c r="D23" s="2" t="s">
        <v>11</v>
      </c>
      <c r="E23" s="2" t="n">
        <v>34</v>
      </c>
      <c r="F23" s="2" t="n">
        <v>33</v>
      </c>
      <c r="G23" s="2" t="n">
        <f aca="false">AVERAGE(E23:F23)</f>
        <v>33.5</v>
      </c>
      <c r="H23" s="2" t="n">
        <f aca="false">SUM(E23:F23)</f>
        <v>67</v>
      </c>
      <c r="I23" s="2" t="s">
        <v>75</v>
      </c>
      <c r="J23" s="1" t="s">
        <v>75</v>
      </c>
    </row>
    <row r="24" customFormat="false" ht="14" hidden="false" customHeight="false" outlineLevel="0" collapsed="false">
      <c r="A24" s="1" t="n">
        <v>21</v>
      </c>
      <c r="B24" s="2" t="s">
        <v>76</v>
      </c>
      <c r="C24" s="2" t="s">
        <v>77</v>
      </c>
      <c r="D24" s="2" t="s">
        <v>11</v>
      </c>
      <c r="E24" s="2" t="n">
        <v>33</v>
      </c>
      <c r="F24" s="2" t="n">
        <v>33</v>
      </c>
      <c r="G24" s="2" t="n">
        <f aca="false">AVERAGE(E24:F24)</f>
        <v>33</v>
      </c>
      <c r="H24" s="2" t="n">
        <f aca="false">SUM(E24:F24)</f>
        <v>66</v>
      </c>
      <c r="I24" s="2" t="s">
        <v>78</v>
      </c>
      <c r="J24" s="1" t="s">
        <v>78</v>
      </c>
    </row>
    <row r="25" customFormat="false" ht="14" hidden="false" customHeight="false" outlineLevel="0" collapsed="false">
      <c r="A25" s="1" t="n">
        <v>22</v>
      </c>
      <c r="B25" s="2" t="s">
        <v>79</v>
      </c>
      <c r="C25" s="2" t="s">
        <v>80</v>
      </c>
      <c r="D25" s="2" t="s">
        <v>11</v>
      </c>
      <c r="E25" s="2" t="n">
        <v>33</v>
      </c>
      <c r="F25" s="2" t="n">
        <v>31</v>
      </c>
      <c r="G25" s="2" t="n">
        <f aca="false">AVERAGE(E25:F25)</f>
        <v>32</v>
      </c>
      <c r="H25" s="2" t="n">
        <f aca="false">SUM(E25:F25)</f>
        <v>64</v>
      </c>
      <c r="I25" s="2" t="s">
        <v>81</v>
      </c>
      <c r="J25" s="1" t="s">
        <v>81</v>
      </c>
    </row>
    <row r="26" customFormat="false" ht="14" hidden="false" customHeight="false" outlineLevel="0" collapsed="false">
      <c r="A26" s="1" t="n">
        <v>22</v>
      </c>
      <c r="B26" s="2" t="s">
        <v>82</v>
      </c>
      <c r="C26" s="2" t="s">
        <v>83</v>
      </c>
      <c r="D26" s="2" t="s">
        <v>11</v>
      </c>
      <c r="E26" s="2" t="n">
        <v>32</v>
      </c>
      <c r="F26" s="2" t="n">
        <v>32</v>
      </c>
      <c r="G26" s="2" t="n">
        <f aca="false">AVERAGE(E26:F26)</f>
        <v>32</v>
      </c>
      <c r="H26" s="2" t="n">
        <f aca="false">SUM(E26:F26)</f>
        <v>64</v>
      </c>
      <c r="I26" s="2" t="s">
        <v>84</v>
      </c>
      <c r="J26" s="1" t="s">
        <v>84</v>
      </c>
    </row>
    <row r="27" customFormat="false" ht="14" hidden="false" customHeight="false" outlineLevel="0" collapsed="false">
      <c r="A27" s="1" t="n">
        <v>23</v>
      </c>
      <c r="B27" s="2" t="s">
        <v>85</v>
      </c>
      <c r="C27" s="2" t="s">
        <v>86</v>
      </c>
      <c r="D27" s="2" t="s">
        <v>11</v>
      </c>
      <c r="E27" s="2" t="n">
        <v>31</v>
      </c>
      <c r="F27" s="2" t="n">
        <v>31</v>
      </c>
      <c r="G27" s="2" t="n">
        <f aca="false">AVERAGE(E27:F27)</f>
        <v>31</v>
      </c>
      <c r="H27" s="2" t="n">
        <f aca="false">SUM(E27:F27)</f>
        <v>62</v>
      </c>
      <c r="I27" s="2" t="s">
        <v>87</v>
      </c>
      <c r="J27" s="1" t="s">
        <v>87</v>
      </c>
    </row>
    <row r="28" customFormat="false" ht="14" hidden="false" customHeight="false" outlineLevel="0" collapsed="false">
      <c r="A28" s="1" t="n">
        <v>24</v>
      </c>
      <c r="B28" s="2" t="s">
        <v>88</v>
      </c>
      <c r="C28" s="2" t="s">
        <v>89</v>
      </c>
      <c r="D28" s="2" t="s">
        <v>11</v>
      </c>
      <c r="E28" s="2" t="n">
        <v>61</v>
      </c>
      <c r="F28" s="2" t="n">
        <v>0</v>
      </c>
      <c r="G28" s="2" t="n">
        <f aca="false">AVERAGE(E28:F28)</f>
        <v>30.5</v>
      </c>
      <c r="H28" s="2" t="n">
        <f aca="false">SUM(E28:F28)</f>
        <v>61</v>
      </c>
      <c r="I28" s="2" t="s">
        <v>90</v>
      </c>
      <c r="J28" s="1"/>
    </row>
    <row r="29" customFormat="false" ht="14" hidden="false" customHeight="false" outlineLevel="0" collapsed="false">
      <c r="A29" s="1" t="n">
        <v>25</v>
      </c>
      <c r="B29" s="2" t="s">
        <v>91</v>
      </c>
      <c r="C29" s="2" t="s">
        <v>92</v>
      </c>
      <c r="D29" s="2" t="s">
        <v>11</v>
      </c>
      <c r="E29" s="2" t="n">
        <v>60</v>
      </c>
      <c r="F29" s="2" t="n">
        <v>0</v>
      </c>
      <c r="G29" s="2" t="n">
        <f aca="false">AVERAGE(E29:F29)</f>
        <v>30</v>
      </c>
      <c r="H29" s="2" t="n">
        <f aca="false">SUM(E29:F29)</f>
        <v>60</v>
      </c>
      <c r="I29" s="2" t="s">
        <v>93</v>
      </c>
      <c r="J29" s="1"/>
    </row>
    <row r="30" customFormat="false" ht="14" hidden="false" customHeight="false" outlineLevel="0" collapsed="false">
      <c r="A30" s="1" t="n">
        <v>26</v>
      </c>
      <c r="B30" s="2" t="s">
        <v>94</v>
      </c>
      <c r="C30" s="2" t="s">
        <v>95</v>
      </c>
      <c r="D30" s="2" t="s">
        <v>11</v>
      </c>
      <c r="E30" s="2" t="n">
        <v>28</v>
      </c>
      <c r="F30" s="2" t="n">
        <v>28</v>
      </c>
      <c r="G30" s="2" t="n">
        <f aca="false">AVERAGE(E30:F30)</f>
        <v>28</v>
      </c>
      <c r="H30" s="2" t="n">
        <f aca="false">SUM(E30:F30)</f>
        <v>56</v>
      </c>
      <c r="I30" s="2" t="s">
        <v>96</v>
      </c>
      <c r="J30" s="1" t="s">
        <v>96</v>
      </c>
    </row>
    <row r="31" customFormat="false" ht="14" hidden="false" customHeight="false" outlineLevel="0" collapsed="false">
      <c r="A31" s="1" t="n">
        <v>27</v>
      </c>
      <c r="B31" s="2" t="s">
        <v>97</v>
      </c>
      <c r="C31" s="2" t="s">
        <v>98</v>
      </c>
      <c r="D31" s="2" t="s">
        <v>11</v>
      </c>
      <c r="E31" s="2" t="n">
        <v>28</v>
      </c>
      <c r="F31" s="2" t="n">
        <v>26</v>
      </c>
      <c r="G31" s="2" t="n">
        <f aca="false">AVERAGE(E31:F31)</f>
        <v>27</v>
      </c>
      <c r="H31" s="2" t="n">
        <f aca="false">SUM(E31:F31)</f>
        <v>54</v>
      </c>
      <c r="I31" s="2" t="s">
        <v>99</v>
      </c>
      <c r="J31" s="1" t="s">
        <v>99</v>
      </c>
    </row>
    <row r="32" customFormat="false" ht="14" hidden="false" customHeight="false" outlineLevel="0" collapsed="false">
      <c r="A32" s="1" t="n">
        <v>28</v>
      </c>
      <c r="B32" s="2" t="s">
        <v>100</v>
      </c>
      <c r="C32" s="2" t="s">
        <v>101</v>
      </c>
      <c r="D32" s="2" t="s">
        <v>11</v>
      </c>
      <c r="E32" s="2" t="n">
        <v>53</v>
      </c>
      <c r="F32" s="2" t="n">
        <v>0</v>
      </c>
      <c r="G32" s="2" t="n">
        <f aca="false">AVERAGE(E32:F32)</f>
        <v>26.5</v>
      </c>
      <c r="H32" s="2" t="n">
        <f aca="false">SUM(E32:F32)</f>
        <v>53</v>
      </c>
      <c r="I32" s="2" t="s">
        <v>102</v>
      </c>
      <c r="J32" s="1"/>
    </row>
    <row r="33" customFormat="false" ht="14" hidden="false" customHeight="false" outlineLevel="0" collapsed="false">
      <c r="A33" s="1" t="n">
        <v>28</v>
      </c>
      <c r="B33" s="2" t="s">
        <v>103</v>
      </c>
      <c r="C33" s="2" t="s">
        <v>104</v>
      </c>
      <c r="D33" s="2" t="s">
        <v>11</v>
      </c>
      <c r="E33" s="2" t="n">
        <v>27</v>
      </c>
      <c r="F33" s="2" t="n">
        <v>26</v>
      </c>
      <c r="G33" s="2" t="n">
        <f aca="false">AVERAGE(E33:F33)</f>
        <v>26.5</v>
      </c>
      <c r="H33" s="2" t="n">
        <f aca="false">SUM(E33:F33)</f>
        <v>53</v>
      </c>
      <c r="I33" s="2" t="s">
        <v>105</v>
      </c>
      <c r="J33" s="1" t="s">
        <v>105</v>
      </c>
    </row>
    <row r="34" customFormat="false" ht="14" hidden="false" customHeight="false" outlineLevel="0" collapsed="false">
      <c r="A34" s="1" t="n">
        <v>29</v>
      </c>
      <c r="B34" s="2" t="s">
        <v>106</v>
      </c>
      <c r="C34" s="2" t="s">
        <v>107</v>
      </c>
      <c r="D34" s="2" t="s">
        <v>11</v>
      </c>
      <c r="E34" s="2" t="n">
        <v>52</v>
      </c>
      <c r="F34" s="2" t="n">
        <v>0</v>
      </c>
      <c r="G34" s="2" t="n">
        <f aca="false">AVERAGE(E34:F34)</f>
        <v>26</v>
      </c>
      <c r="H34" s="2" t="n">
        <f aca="false">SUM(E34:F34)</f>
        <v>52</v>
      </c>
      <c r="I34" s="2" t="s">
        <v>108</v>
      </c>
      <c r="J34" s="1"/>
    </row>
    <row r="35" customFormat="false" ht="14" hidden="false" customHeight="false" outlineLevel="0" collapsed="false">
      <c r="A35" s="1" t="n">
        <v>29</v>
      </c>
      <c r="B35" s="2" t="s">
        <v>109</v>
      </c>
      <c r="C35" s="2" t="s">
        <v>110</v>
      </c>
      <c r="D35" s="2" t="s">
        <v>11</v>
      </c>
      <c r="E35" s="2" t="n">
        <v>52</v>
      </c>
      <c r="F35" s="2" t="n">
        <v>0</v>
      </c>
      <c r="G35" s="2" t="n">
        <f aca="false">AVERAGE(E35:F35)</f>
        <v>26</v>
      </c>
      <c r="H35" s="2" t="n">
        <f aca="false">SUM(E35:F35)</f>
        <v>52</v>
      </c>
      <c r="I35" s="2" t="s">
        <v>111</v>
      </c>
      <c r="J35" s="1"/>
    </row>
    <row r="36" customFormat="false" ht="14" hidden="false" customHeight="false" outlineLevel="0" collapsed="false">
      <c r="A36" s="1" t="n">
        <v>29</v>
      </c>
      <c r="B36" s="2" t="s">
        <v>112</v>
      </c>
      <c r="C36" s="2" t="s">
        <v>113</v>
      </c>
      <c r="D36" s="2" t="s">
        <v>11</v>
      </c>
      <c r="E36" s="2" t="n">
        <v>26</v>
      </c>
      <c r="F36" s="2" t="n">
        <v>26</v>
      </c>
      <c r="G36" s="2" t="n">
        <f aca="false">AVERAGE(E36:F36)</f>
        <v>26</v>
      </c>
      <c r="H36" s="2" t="n">
        <f aca="false">SUM(E36:F36)</f>
        <v>52</v>
      </c>
      <c r="I36" s="2" t="s">
        <v>114</v>
      </c>
      <c r="J36" s="1" t="s">
        <v>114</v>
      </c>
    </row>
    <row r="37" customFormat="false" ht="14" hidden="false" customHeight="false" outlineLevel="0" collapsed="false">
      <c r="A37" s="1" t="n">
        <v>30</v>
      </c>
      <c r="B37" s="2" t="s">
        <v>115</v>
      </c>
      <c r="C37" s="2" t="s">
        <v>116</v>
      </c>
      <c r="D37" s="2" t="s">
        <v>11</v>
      </c>
      <c r="E37" s="2" t="n">
        <v>26</v>
      </c>
      <c r="F37" s="2" t="n">
        <v>25</v>
      </c>
      <c r="G37" s="2" t="n">
        <f aca="false">AVERAGE(E37:F37)</f>
        <v>25.5</v>
      </c>
      <c r="H37" s="2" t="n">
        <f aca="false">SUM(E37:F37)</f>
        <v>51</v>
      </c>
      <c r="I37" s="2" t="s">
        <v>117</v>
      </c>
      <c r="J37" s="1" t="s">
        <v>117</v>
      </c>
    </row>
    <row r="38" customFormat="false" ht="14" hidden="false" customHeight="false" outlineLevel="0" collapsed="false">
      <c r="A38" s="1" t="n">
        <v>31</v>
      </c>
      <c r="B38" s="2" t="s">
        <v>118</v>
      </c>
      <c r="C38" s="2" t="s">
        <v>119</v>
      </c>
      <c r="D38" s="2" t="s">
        <v>11</v>
      </c>
      <c r="E38" s="2" t="n">
        <v>50</v>
      </c>
      <c r="F38" s="2" t="n">
        <v>0</v>
      </c>
      <c r="G38" s="2" t="n">
        <f aca="false">AVERAGE(E38:F38)</f>
        <v>25</v>
      </c>
      <c r="H38" s="2" t="n">
        <f aca="false">SUM(E38:F38)</f>
        <v>50</v>
      </c>
      <c r="I38" s="2" t="s">
        <v>120</v>
      </c>
      <c r="J38" s="1"/>
    </row>
    <row r="39" customFormat="false" ht="14" hidden="false" customHeight="false" outlineLevel="0" collapsed="false">
      <c r="A39" s="1" t="n">
        <v>31</v>
      </c>
      <c r="B39" s="2" t="s">
        <v>121</v>
      </c>
      <c r="C39" s="2" t="s">
        <v>122</v>
      </c>
      <c r="D39" s="2" t="s">
        <v>11</v>
      </c>
      <c r="E39" s="2" t="n">
        <v>25</v>
      </c>
      <c r="F39" s="2" t="n">
        <v>25</v>
      </c>
      <c r="G39" s="2" t="n">
        <f aca="false">AVERAGE(E39:F39)</f>
        <v>25</v>
      </c>
      <c r="H39" s="2" t="n">
        <f aca="false">SUM(E39:F39)</f>
        <v>50</v>
      </c>
      <c r="I39" s="2" t="s">
        <v>123</v>
      </c>
      <c r="J39" s="1" t="s">
        <v>123</v>
      </c>
    </row>
    <row r="40" customFormat="false" ht="14" hidden="false" customHeight="false" outlineLevel="0" collapsed="false">
      <c r="A40" s="1" t="n">
        <v>32</v>
      </c>
      <c r="B40" s="2" t="s">
        <v>124</v>
      </c>
      <c r="C40" s="2" t="s">
        <v>125</v>
      </c>
      <c r="D40" s="2" t="s">
        <v>11</v>
      </c>
      <c r="E40" s="2" t="n">
        <v>25</v>
      </c>
      <c r="F40" s="2" t="n">
        <v>24</v>
      </c>
      <c r="G40" s="2" t="n">
        <f aca="false">AVERAGE(E40:F40)</f>
        <v>24.5</v>
      </c>
      <c r="H40" s="2" t="n">
        <f aca="false">SUM(E40:F40)</f>
        <v>49</v>
      </c>
      <c r="I40" s="2" t="s">
        <v>126</v>
      </c>
      <c r="J40" s="1" t="s">
        <v>126</v>
      </c>
    </row>
    <row r="41" customFormat="false" ht="14" hidden="false" customHeight="false" outlineLevel="0" collapsed="false">
      <c r="A41" s="1" t="n">
        <v>33</v>
      </c>
      <c r="B41" s="2" t="s">
        <v>127</v>
      </c>
      <c r="C41" s="2" t="s">
        <v>128</v>
      </c>
      <c r="D41" s="2" t="s">
        <v>11</v>
      </c>
      <c r="E41" s="2" t="n">
        <v>24</v>
      </c>
      <c r="F41" s="2" t="n">
        <v>24</v>
      </c>
      <c r="G41" s="2" t="n">
        <f aca="false">AVERAGE(E41:F41)</f>
        <v>24</v>
      </c>
      <c r="H41" s="2" t="n">
        <f aca="false">SUM(E41:F41)</f>
        <v>48</v>
      </c>
      <c r="I41" s="2" t="s">
        <v>129</v>
      </c>
      <c r="J41" s="1" t="s">
        <v>129</v>
      </c>
    </row>
    <row r="42" customFormat="false" ht="14" hidden="false" customHeight="false" outlineLevel="0" collapsed="false">
      <c r="A42" s="1" t="n">
        <v>33</v>
      </c>
      <c r="B42" s="2" t="s">
        <v>130</v>
      </c>
      <c r="C42" s="2" t="s">
        <v>131</v>
      </c>
      <c r="D42" s="2" t="s">
        <v>11</v>
      </c>
      <c r="E42" s="2" t="n">
        <v>24</v>
      </c>
      <c r="F42" s="2" t="n">
        <v>24</v>
      </c>
      <c r="G42" s="2" t="n">
        <f aca="false">AVERAGE(E42:F42)</f>
        <v>24</v>
      </c>
      <c r="H42" s="2" t="n">
        <f aca="false">SUM(E42:F42)</f>
        <v>48</v>
      </c>
      <c r="I42" s="2" t="s">
        <v>132</v>
      </c>
      <c r="J42" s="1" t="s">
        <v>132</v>
      </c>
    </row>
    <row r="43" customFormat="false" ht="14" hidden="false" customHeight="false" outlineLevel="0" collapsed="false">
      <c r="A43" s="1" t="n">
        <v>34</v>
      </c>
      <c r="B43" s="2" t="s">
        <v>133</v>
      </c>
      <c r="C43" s="2" t="s">
        <v>134</v>
      </c>
      <c r="D43" s="2" t="s">
        <v>11</v>
      </c>
      <c r="E43" s="2" t="n">
        <v>24</v>
      </c>
      <c r="F43" s="2" t="n">
        <v>22</v>
      </c>
      <c r="G43" s="2" t="n">
        <f aca="false">AVERAGE(E43:F43)</f>
        <v>23</v>
      </c>
      <c r="H43" s="2" t="n">
        <f aca="false">SUM(E43:F43)</f>
        <v>46</v>
      </c>
      <c r="I43" s="2" t="s">
        <v>135</v>
      </c>
      <c r="J43" s="1" t="s">
        <v>135</v>
      </c>
    </row>
    <row r="44" customFormat="false" ht="14" hidden="false" customHeight="false" outlineLevel="0" collapsed="false">
      <c r="A44" s="1" t="n">
        <v>35</v>
      </c>
      <c r="B44" s="2" t="s">
        <v>136</v>
      </c>
      <c r="C44" s="2" t="s">
        <v>137</v>
      </c>
      <c r="D44" s="2" t="s">
        <v>11</v>
      </c>
      <c r="E44" s="2" t="n">
        <v>22</v>
      </c>
      <c r="F44" s="2" t="n">
        <v>22</v>
      </c>
      <c r="G44" s="2" t="n">
        <f aca="false">AVERAGE(E44:F44)</f>
        <v>22</v>
      </c>
      <c r="H44" s="2" t="n">
        <f aca="false">SUM(E44:F44)</f>
        <v>44</v>
      </c>
      <c r="I44" s="2" t="s">
        <v>138</v>
      </c>
      <c r="J44" s="1" t="s">
        <v>138</v>
      </c>
    </row>
    <row r="45" customFormat="false" ht="14" hidden="false" customHeight="false" outlineLevel="0" collapsed="false">
      <c r="A45" s="1" t="n">
        <v>36</v>
      </c>
      <c r="B45" s="2" t="s">
        <v>139</v>
      </c>
      <c r="C45" s="2" t="s">
        <v>140</v>
      </c>
      <c r="D45" s="2" t="s">
        <v>11</v>
      </c>
      <c r="E45" s="2" t="n">
        <v>41</v>
      </c>
      <c r="F45" s="2" t="n">
        <v>0</v>
      </c>
      <c r="G45" s="2" t="n">
        <f aca="false">AVERAGE(E45:F45)</f>
        <v>20.5</v>
      </c>
      <c r="H45" s="2" t="n">
        <f aca="false">SUM(E45:F45)</f>
        <v>41</v>
      </c>
      <c r="I45" s="2" t="s">
        <v>141</v>
      </c>
      <c r="J45" s="1"/>
    </row>
    <row r="46" customFormat="false" ht="14" hidden="false" customHeight="false" outlineLevel="0" collapsed="false">
      <c r="A46" s="1" t="n">
        <v>37</v>
      </c>
      <c r="B46" s="2" t="s">
        <v>142</v>
      </c>
      <c r="C46" s="2" t="s">
        <v>143</v>
      </c>
      <c r="D46" s="2" t="s">
        <v>11</v>
      </c>
      <c r="E46" s="2" t="n">
        <v>40</v>
      </c>
      <c r="F46" s="2" t="n">
        <v>0</v>
      </c>
      <c r="G46" s="2" t="n">
        <f aca="false">AVERAGE(E46:F46)</f>
        <v>20</v>
      </c>
      <c r="H46" s="2" t="n">
        <f aca="false">SUM(E46:F46)</f>
        <v>40</v>
      </c>
      <c r="I46" s="2" t="s">
        <v>144</v>
      </c>
      <c r="J46" s="1"/>
    </row>
    <row r="47" customFormat="false" ht="14" hidden="false" customHeight="false" outlineLevel="0" collapsed="false">
      <c r="A47" s="1" t="n">
        <v>37</v>
      </c>
      <c r="B47" s="2" t="s">
        <v>145</v>
      </c>
      <c r="C47" s="2" t="s">
        <v>146</v>
      </c>
      <c r="D47" s="2" t="s">
        <v>11</v>
      </c>
      <c r="E47" s="2" t="n">
        <v>20</v>
      </c>
      <c r="F47" s="2" t="n">
        <v>20</v>
      </c>
      <c r="G47" s="2" t="n">
        <f aca="false">AVERAGE(E47:F47)</f>
        <v>20</v>
      </c>
      <c r="H47" s="2" t="n">
        <f aca="false">SUM(E47:F47)</f>
        <v>40</v>
      </c>
      <c r="I47" s="2" t="s">
        <v>147</v>
      </c>
      <c r="J47" s="1" t="s">
        <v>147</v>
      </c>
    </row>
    <row r="48" customFormat="false" ht="14" hidden="false" customHeight="false" outlineLevel="0" collapsed="false">
      <c r="A48" s="1" t="n">
        <v>37</v>
      </c>
      <c r="B48" s="2" t="s">
        <v>148</v>
      </c>
      <c r="C48" s="2" t="s">
        <v>149</v>
      </c>
      <c r="D48" s="2" t="s">
        <v>11</v>
      </c>
      <c r="E48" s="2" t="n">
        <v>20</v>
      </c>
      <c r="F48" s="2" t="n">
        <v>20</v>
      </c>
      <c r="G48" s="2" t="n">
        <f aca="false">AVERAGE(E48:F48)</f>
        <v>20</v>
      </c>
      <c r="H48" s="2" t="n">
        <f aca="false">SUM(E48:F48)</f>
        <v>40</v>
      </c>
      <c r="I48" s="2" t="s">
        <v>150</v>
      </c>
      <c r="J48" s="1" t="s">
        <v>150</v>
      </c>
    </row>
    <row r="49" customFormat="false" ht="14" hidden="false" customHeight="false" outlineLevel="0" collapsed="false">
      <c r="A49" s="1" t="n">
        <v>38</v>
      </c>
      <c r="B49" s="2" t="s">
        <v>151</v>
      </c>
      <c r="C49" s="2" t="s">
        <v>152</v>
      </c>
      <c r="D49" s="2" t="s">
        <v>11</v>
      </c>
      <c r="E49" s="2" t="n">
        <v>19</v>
      </c>
      <c r="F49" s="2" t="n">
        <v>17</v>
      </c>
      <c r="G49" s="2" t="n">
        <f aca="false">AVERAGE(E49:F49)</f>
        <v>18</v>
      </c>
      <c r="H49" s="2" t="n">
        <f aca="false">SUM(E49:F49)</f>
        <v>36</v>
      </c>
      <c r="I49" s="2" t="s">
        <v>153</v>
      </c>
      <c r="J49" s="1" t="s">
        <v>153</v>
      </c>
    </row>
    <row r="50" customFormat="false" ht="14" hidden="false" customHeight="false" outlineLevel="0" collapsed="false">
      <c r="A50" s="1" t="n">
        <v>38</v>
      </c>
      <c r="B50" s="2" t="s">
        <v>154</v>
      </c>
      <c r="C50" s="2" t="s">
        <v>155</v>
      </c>
      <c r="D50" s="2" t="s">
        <v>11</v>
      </c>
      <c r="E50" s="2" t="n">
        <v>18</v>
      </c>
      <c r="F50" s="2" t="n">
        <v>18</v>
      </c>
      <c r="G50" s="2" t="n">
        <f aca="false">AVERAGE(E50:F50)</f>
        <v>18</v>
      </c>
      <c r="H50" s="2" t="n">
        <f aca="false">SUM(E50:F50)</f>
        <v>36</v>
      </c>
      <c r="I50" s="2" t="s">
        <v>156</v>
      </c>
      <c r="J50" s="1" t="s">
        <v>156</v>
      </c>
    </row>
    <row r="51" customFormat="false" ht="14" hidden="false" customHeight="false" outlineLevel="0" collapsed="false">
      <c r="A51" s="1" t="n">
        <v>39</v>
      </c>
      <c r="B51" s="2" t="s">
        <v>157</v>
      </c>
      <c r="C51" s="2" t="s">
        <v>158</v>
      </c>
      <c r="D51" s="2" t="s">
        <v>11</v>
      </c>
      <c r="E51" s="2" t="n">
        <v>35</v>
      </c>
      <c r="F51" s="2" t="n">
        <v>0</v>
      </c>
      <c r="G51" s="2" t="n">
        <f aca="false">AVERAGE(E51:F51)</f>
        <v>17.5</v>
      </c>
      <c r="H51" s="2" t="n">
        <f aca="false">SUM(E51:F51)</f>
        <v>35</v>
      </c>
      <c r="I51" s="2" t="s">
        <v>159</v>
      </c>
      <c r="J51" s="1"/>
    </row>
    <row r="52" customFormat="false" ht="14" hidden="false" customHeight="false" outlineLevel="0" collapsed="false">
      <c r="A52" s="1" t="n">
        <v>39</v>
      </c>
      <c r="B52" s="2" t="s">
        <v>160</v>
      </c>
      <c r="C52" s="2" t="s">
        <v>161</v>
      </c>
      <c r="D52" s="2" t="s">
        <v>11</v>
      </c>
      <c r="E52" s="2" t="n">
        <v>18</v>
      </c>
      <c r="F52" s="2" t="n">
        <v>17</v>
      </c>
      <c r="G52" s="2" t="n">
        <f aca="false">AVERAGE(E52:F52)</f>
        <v>17.5</v>
      </c>
      <c r="H52" s="2" t="n">
        <f aca="false">SUM(E52:F52)</f>
        <v>35</v>
      </c>
      <c r="I52" s="2" t="s">
        <v>162</v>
      </c>
      <c r="J52" s="1" t="s">
        <v>162</v>
      </c>
    </row>
    <row r="53" customFormat="false" ht="14" hidden="false" customHeight="false" outlineLevel="0" collapsed="false">
      <c r="A53" s="1" t="n">
        <v>40</v>
      </c>
      <c r="B53" s="2" t="s">
        <v>163</v>
      </c>
      <c r="C53" s="2" t="s">
        <v>164</v>
      </c>
      <c r="D53" s="2" t="s">
        <v>11</v>
      </c>
      <c r="E53" s="2" t="n">
        <v>34</v>
      </c>
      <c r="F53" s="2" t="n">
        <v>0</v>
      </c>
      <c r="G53" s="2" t="n">
        <f aca="false">AVERAGE(E53:F53)</f>
        <v>17</v>
      </c>
      <c r="H53" s="2" t="n">
        <f aca="false">SUM(E53:F53)</f>
        <v>34</v>
      </c>
      <c r="I53" s="2" t="s">
        <v>165</v>
      </c>
      <c r="J53" s="1"/>
    </row>
    <row r="54" customFormat="false" ht="14" hidden="false" customHeight="false" outlineLevel="0" collapsed="false">
      <c r="A54" s="1" t="n">
        <v>40</v>
      </c>
      <c r="B54" s="2" t="s">
        <v>166</v>
      </c>
      <c r="C54" s="2" t="s">
        <v>167</v>
      </c>
      <c r="D54" s="2" t="s">
        <v>11</v>
      </c>
      <c r="E54" s="2" t="n">
        <v>17</v>
      </c>
      <c r="F54" s="2" t="n">
        <v>17</v>
      </c>
      <c r="G54" s="2" t="n">
        <f aca="false">AVERAGE(E54:F54)</f>
        <v>17</v>
      </c>
      <c r="H54" s="2" t="n">
        <f aca="false">SUM(E54:F54)</f>
        <v>34</v>
      </c>
      <c r="I54" s="2" t="s">
        <v>168</v>
      </c>
      <c r="J54" s="1" t="s">
        <v>168</v>
      </c>
    </row>
    <row r="55" customFormat="false" ht="14" hidden="false" customHeight="false" outlineLevel="0" collapsed="false">
      <c r="A55" s="1" t="n">
        <v>40</v>
      </c>
      <c r="B55" s="2" t="s">
        <v>169</v>
      </c>
      <c r="C55" s="2" t="s">
        <v>170</v>
      </c>
      <c r="D55" s="2" t="s">
        <v>11</v>
      </c>
      <c r="E55" s="2" t="n">
        <v>17</v>
      </c>
      <c r="F55" s="2" t="n">
        <v>17</v>
      </c>
      <c r="G55" s="2" t="n">
        <f aca="false">AVERAGE(E55:F55)</f>
        <v>17</v>
      </c>
      <c r="H55" s="2" t="n">
        <f aca="false">SUM(E55:F55)</f>
        <v>34</v>
      </c>
      <c r="I55" s="2" t="s">
        <v>171</v>
      </c>
      <c r="J55" s="1" t="s">
        <v>171</v>
      </c>
    </row>
    <row r="56" customFormat="false" ht="14" hidden="false" customHeight="false" outlineLevel="0" collapsed="false">
      <c r="A56" s="1" t="n">
        <v>40</v>
      </c>
      <c r="B56" s="2" t="s">
        <v>172</v>
      </c>
      <c r="C56" s="2" t="s">
        <v>173</v>
      </c>
      <c r="D56" s="2" t="s">
        <v>11</v>
      </c>
      <c r="E56" s="2" t="n">
        <v>17</v>
      </c>
      <c r="F56" s="2" t="n">
        <v>17</v>
      </c>
      <c r="G56" s="2" t="n">
        <f aca="false">AVERAGE(E56:F56)</f>
        <v>17</v>
      </c>
      <c r="H56" s="2" t="n">
        <f aca="false">SUM(E56:F56)</f>
        <v>34</v>
      </c>
      <c r="I56" s="2" t="s">
        <v>174</v>
      </c>
      <c r="J56" s="1" t="s">
        <v>174</v>
      </c>
    </row>
    <row r="57" customFormat="false" ht="14" hidden="false" customHeight="false" outlineLevel="0" collapsed="false">
      <c r="A57" s="1" t="n">
        <v>41</v>
      </c>
      <c r="B57" s="2" t="s">
        <v>175</v>
      </c>
      <c r="C57" s="2" t="s">
        <v>176</v>
      </c>
      <c r="D57" s="2" t="s">
        <v>11</v>
      </c>
      <c r="E57" s="2" t="n">
        <v>33</v>
      </c>
      <c r="F57" s="2" t="n">
        <v>0</v>
      </c>
      <c r="G57" s="2" t="n">
        <f aca="false">AVERAGE(E57:F57)</f>
        <v>16.5</v>
      </c>
      <c r="H57" s="2" t="n">
        <f aca="false">SUM(E57:F57)</f>
        <v>33</v>
      </c>
      <c r="I57" s="2" t="s">
        <v>177</v>
      </c>
      <c r="J57" s="1"/>
    </row>
    <row r="58" customFormat="false" ht="14" hidden="false" customHeight="false" outlineLevel="0" collapsed="false">
      <c r="A58" s="1" t="n">
        <v>42</v>
      </c>
      <c r="B58" s="2" t="s">
        <v>178</v>
      </c>
      <c r="C58" s="2" t="s">
        <v>179</v>
      </c>
      <c r="D58" s="2" t="s">
        <v>11</v>
      </c>
      <c r="E58" s="2" t="n">
        <v>32</v>
      </c>
      <c r="F58" s="2" t="n">
        <v>0</v>
      </c>
      <c r="G58" s="2" t="n">
        <f aca="false">AVERAGE(E58:F58)</f>
        <v>16</v>
      </c>
      <c r="H58" s="2" t="n">
        <f aca="false">SUM(E58:F58)</f>
        <v>32</v>
      </c>
      <c r="I58" s="2" t="s">
        <v>180</v>
      </c>
      <c r="J58" s="1"/>
    </row>
    <row r="59" customFormat="false" ht="14" hidden="false" customHeight="false" outlineLevel="0" collapsed="false">
      <c r="A59" s="1" t="n">
        <v>42</v>
      </c>
      <c r="B59" s="2" t="s">
        <v>181</v>
      </c>
      <c r="C59" s="2" t="s">
        <v>182</v>
      </c>
      <c r="D59" s="2" t="s">
        <v>11</v>
      </c>
      <c r="E59" s="2" t="n">
        <v>32</v>
      </c>
      <c r="F59" s="2" t="n">
        <v>0</v>
      </c>
      <c r="G59" s="2" t="n">
        <f aca="false">AVERAGE(E59:F59)</f>
        <v>16</v>
      </c>
      <c r="H59" s="2" t="n">
        <f aca="false">SUM(E59:F59)</f>
        <v>32</v>
      </c>
      <c r="I59" s="2" t="s">
        <v>183</v>
      </c>
      <c r="J59" s="1"/>
    </row>
    <row r="60" customFormat="false" ht="14" hidden="false" customHeight="false" outlineLevel="0" collapsed="false">
      <c r="A60" s="1" t="n">
        <v>42</v>
      </c>
      <c r="B60" s="2" t="s">
        <v>184</v>
      </c>
      <c r="C60" s="2" t="s">
        <v>185</v>
      </c>
      <c r="D60" s="2" t="s">
        <v>11</v>
      </c>
      <c r="E60" s="2" t="n">
        <v>16</v>
      </c>
      <c r="F60" s="2" t="n">
        <v>16</v>
      </c>
      <c r="G60" s="2" t="n">
        <f aca="false">AVERAGE(E60:F60)</f>
        <v>16</v>
      </c>
      <c r="H60" s="2" t="n">
        <f aca="false">SUM(E60:F60)</f>
        <v>32</v>
      </c>
      <c r="I60" s="2" t="s">
        <v>186</v>
      </c>
      <c r="J60" s="1" t="s">
        <v>186</v>
      </c>
    </row>
    <row r="61" customFormat="false" ht="14" hidden="false" customHeight="false" outlineLevel="0" collapsed="false">
      <c r="A61" s="1" t="n">
        <v>43</v>
      </c>
      <c r="B61" s="2" t="s">
        <v>187</v>
      </c>
      <c r="C61" s="2" t="s">
        <v>188</v>
      </c>
      <c r="D61" s="2" t="s">
        <v>11</v>
      </c>
      <c r="E61" s="2" t="n">
        <v>28</v>
      </c>
      <c r="F61" s="2" t="n">
        <v>0</v>
      </c>
      <c r="G61" s="2" t="n">
        <f aca="false">AVERAGE(E61:F61)</f>
        <v>14</v>
      </c>
      <c r="H61" s="2" t="n">
        <f aca="false">SUM(E61:F61)</f>
        <v>28</v>
      </c>
      <c r="I61" s="2" t="s">
        <v>189</v>
      </c>
      <c r="J61" s="1"/>
    </row>
    <row r="62" customFormat="false" ht="14" hidden="false" customHeight="false" outlineLevel="0" collapsed="false">
      <c r="A62" s="1" t="n">
        <v>43</v>
      </c>
      <c r="B62" s="2" t="s">
        <v>190</v>
      </c>
      <c r="C62" s="2" t="s">
        <v>191</v>
      </c>
      <c r="D62" s="2" t="s">
        <v>11</v>
      </c>
      <c r="E62" s="2" t="n">
        <v>28</v>
      </c>
      <c r="F62" s="2" t="n">
        <v>0</v>
      </c>
      <c r="G62" s="2" t="n">
        <f aca="false">AVERAGE(E62:F62)</f>
        <v>14</v>
      </c>
      <c r="H62" s="2" t="n">
        <f aca="false">SUM(E62:F62)</f>
        <v>28</v>
      </c>
      <c r="I62" s="2" t="s">
        <v>192</v>
      </c>
      <c r="J62" s="1"/>
    </row>
    <row r="63" customFormat="false" ht="14" hidden="false" customHeight="false" outlineLevel="0" collapsed="false">
      <c r="A63" s="1" t="n">
        <v>43</v>
      </c>
      <c r="B63" s="2" t="s">
        <v>193</v>
      </c>
      <c r="C63" s="2" t="s">
        <v>194</v>
      </c>
      <c r="D63" s="2" t="s">
        <v>11</v>
      </c>
      <c r="E63" s="2" t="n">
        <v>28</v>
      </c>
      <c r="F63" s="2" t="n">
        <v>0</v>
      </c>
      <c r="G63" s="2" t="n">
        <f aca="false">AVERAGE(E63:F63)</f>
        <v>14</v>
      </c>
      <c r="H63" s="2" t="n">
        <f aca="false">SUM(E63:F63)</f>
        <v>28</v>
      </c>
      <c r="I63" s="2" t="s">
        <v>195</v>
      </c>
      <c r="J63" s="1"/>
    </row>
    <row r="64" customFormat="false" ht="14" hidden="false" customHeight="false" outlineLevel="0" collapsed="false">
      <c r="A64" s="1" t="n">
        <v>43</v>
      </c>
      <c r="B64" s="2" t="s">
        <v>196</v>
      </c>
      <c r="C64" s="2" t="s">
        <v>197</v>
      </c>
      <c r="D64" s="2" t="s">
        <v>11</v>
      </c>
      <c r="E64" s="2" t="n">
        <v>14</v>
      </c>
      <c r="F64" s="2" t="n">
        <v>14</v>
      </c>
      <c r="G64" s="2" t="n">
        <f aca="false">AVERAGE(E64:F64)</f>
        <v>14</v>
      </c>
      <c r="H64" s="2" t="n">
        <f aca="false">SUM(E64:F64)</f>
        <v>28</v>
      </c>
      <c r="I64" s="2" t="s">
        <v>198</v>
      </c>
      <c r="J64" s="1" t="s">
        <v>198</v>
      </c>
    </row>
    <row r="65" customFormat="false" ht="14" hidden="false" customHeight="false" outlineLevel="0" collapsed="false">
      <c r="A65" s="1" t="n">
        <v>43</v>
      </c>
      <c r="B65" s="2" t="s">
        <v>199</v>
      </c>
      <c r="C65" s="2" t="s">
        <v>200</v>
      </c>
      <c r="D65" s="2" t="s">
        <v>11</v>
      </c>
      <c r="E65" s="2" t="n">
        <v>14</v>
      </c>
      <c r="F65" s="2" t="n">
        <v>14</v>
      </c>
      <c r="G65" s="2" t="n">
        <f aca="false">AVERAGE(E65:F65)</f>
        <v>14</v>
      </c>
      <c r="H65" s="2" t="n">
        <f aca="false">SUM(E65:F65)</f>
        <v>28</v>
      </c>
      <c r="I65" s="2" t="s">
        <v>201</v>
      </c>
      <c r="J65" s="1" t="s">
        <v>201</v>
      </c>
    </row>
    <row r="66" customFormat="false" ht="14" hidden="false" customHeight="false" outlineLevel="0" collapsed="false">
      <c r="A66" s="1" t="n">
        <v>43</v>
      </c>
      <c r="B66" s="2" t="s">
        <v>202</v>
      </c>
      <c r="C66" s="2" t="s">
        <v>203</v>
      </c>
      <c r="D66" s="2" t="s">
        <v>11</v>
      </c>
      <c r="E66" s="2" t="n">
        <v>14</v>
      </c>
      <c r="F66" s="2" t="n">
        <v>14</v>
      </c>
      <c r="G66" s="2" t="n">
        <f aca="false">AVERAGE(E66:F66)</f>
        <v>14</v>
      </c>
      <c r="H66" s="2" t="n">
        <f aca="false">SUM(E66:F66)</f>
        <v>28</v>
      </c>
      <c r="I66" s="2" t="s">
        <v>204</v>
      </c>
      <c r="J66" s="1" t="s">
        <v>204</v>
      </c>
    </row>
    <row r="67" customFormat="false" ht="14" hidden="false" customHeight="false" outlineLevel="0" collapsed="false">
      <c r="A67" s="1" t="n">
        <v>43</v>
      </c>
      <c r="B67" s="2" t="s">
        <v>205</v>
      </c>
      <c r="C67" s="2" t="s">
        <v>206</v>
      </c>
      <c r="D67" s="2" t="s">
        <v>11</v>
      </c>
      <c r="E67" s="2" t="n">
        <v>14</v>
      </c>
      <c r="F67" s="2" t="n">
        <v>14</v>
      </c>
      <c r="G67" s="2" t="n">
        <f aca="false">AVERAGE(E67:F67)</f>
        <v>14</v>
      </c>
      <c r="H67" s="2" t="n">
        <f aca="false">SUM(E67:F67)</f>
        <v>28</v>
      </c>
      <c r="I67" s="2" t="s">
        <v>207</v>
      </c>
      <c r="J67" s="1" t="s">
        <v>207</v>
      </c>
    </row>
    <row r="68" customFormat="false" ht="14" hidden="false" customHeight="false" outlineLevel="0" collapsed="false">
      <c r="A68" s="1" t="n">
        <v>43</v>
      </c>
      <c r="B68" s="2" t="s">
        <v>208</v>
      </c>
      <c r="C68" s="2" t="s">
        <v>209</v>
      </c>
      <c r="D68" s="2" t="s">
        <v>11</v>
      </c>
      <c r="E68" s="2" t="n">
        <v>14</v>
      </c>
      <c r="F68" s="2" t="n">
        <v>14</v>
      </c>
      <c r="G68" s="2" t="n">
        <f aca="false">AVERAGE(E68:F68)</f>
        <v>14</v>
      </c>
      <c r="H68" s="2" t="n">
        <f aca="false">SUM(E68:F68)</f>
        <v>28</v>
      </c>
      <c r="I68" s="2" t="s">
        <v>210</v>
      </c>
      <c r="J68" s="1" t="s">
        <v>210</v>
      </c>
    </row>
    <row r="69" customFormat="false" ht="14" hidden="false" customHeight="false" outlineLevel="0" collapsed="false">
      <c r="A69" s="1" t="n">
        <v>44</v>
      </c>
      <c r="B69" s="2" t="s">
        <v>211</v>
      </c>
      <c r="C69" s="2" t="s">
        <v>212</v>
      </c>
      <c r="D69" s="2" t="s">
        <v>11</v>
      </c>
      <c r="E69" s="2" t="n">
        <v>15</v>
      </c>
      <c r="F69" s="2" t="n">
        <v>12</v>
      </c>
      <c r="G69" s="2" t="n">
        <f aca="false">AVERAGE(E69:F69)</f>
        <v>13.5</v>
      </c>
      <c r="H69" s="2" t="n">
        <f aca="false">SUM(E69:F69)</f>
        <v>27</v>
      </c>
      <c r="I69" s="2" t="s">
        <v>213</v>
      </c>
      <c r="J69" s="1" t="s">
        <v>213</v>
      </c>
    </row>
    <row r="70" customFormat="false" ht="14" hidden="false" customHeight="false" outlineLevel="0" collapsed="false">
      <c r="A70" s="1" t="n">
        <v>45</v>
      </c>
      <c r="B70" s="2" t="s">
        <v>214</v>
      </c>
      <c r="C70" s="2" t="s">
        <v>215</v>
      </c>
      <c r="D70" s="2" t="s">
        <v>11</v>
      </c>
      <c r="E70" s="2" t="n">
        <v>13</v>
      </c>
      <c r="F70" s="2" t="n">
        <v>13</v>
      </c>
      <c r="G70" s="2" t="n">
        <f aca="false">AVERAGE(E70:F70)</f>
        <v>13</v>
      </c>
      <c r="H70" s="2" t="n">
        <f aca="false">SUM(E70:F70)</f>
        <v>26</v>
      </c>
      <c r="I70" s="2" t="s">
        <v>216</v>
      </c>
      <c r="J70" s="1" t="s">
        <v>216</v>
      </c>
    </row>
    <row r="71" customFormat="false" ht="14" hidden="false" customHeight="false" outlineLevel="0" collapsed="false">
      <c r="A71" s="1" t="n">
        <v>45</v>
      </c>
      <c r="B71" s="2" t="s">
        <v>217</v>
      </c>
      <c r="C71" s="2" t="s">
        <v>218</v>
      </c>
      <c r="D71" s="2" t="s">
        <v>11</v>
      </c>
      <c r="E71" s="2" t="n">
        <v>13</v>
      </c>
      <c r="F71" s="2" t="n">
        <v>13</v>
      </c>
      <c r="G71" s="2" t="n">
        <f aca="false">AVERAGE(E71:F71)</f>
        <v>13</v>
      </c>
      <c r="H71" s="2" t="n">
        <f aca="false">SUM(E71:F71)</f>
        <v>26</v>
      </c>
      <c r="I71" s="2" t="s">
        <v>219</v>
      </c>
      <c r="J71" s="1" t="s">
        <v>219</v>
      </c>
    </row>
    <row r="72" customFormat="false" ht="14" hidden="false" customHeight="false" outlineLevel="0" collapsed="false">
      <c r="A72" s="1" t="n">
        <v>46</v>
      </c>
      <c r="B72" s="2" t="s">
        <v>220</v>
      </c>
      <c r="C72" s="2" t="s">
        <v>221</v>
      </c>
      <c r="D72" s="2" t="s">
        <v>11</v>
      </c>
      <c r="E72" s="2" t="n">
        <v>25</v>
      </c>
      <c r="F72" s="2" t="n">
        <v>0</v>
      </c>
      <c r="G72" s="2" t="n">
        <f aca="false">AVERAGE(E72:F72)</f>
        <v>12.5</v>
      </c>
      <c r="H72" s="2" t="n">
        <f aca="false">SUM(E72:F72)</f>
        <v>25</v>
      </c>
      <c r="I72" s="2" t="s">
        <v>222</v>
      </c>
      <c r="J72" s="1"/>
    </row>
    <row r="73" customFormat="false" ht="14" hidden="false" customHeight="false" outlineLevel="0" collapsed="false">
      <c r="A73" s="1" t="n">
        <v>46</v>
      </c>
      <c r="B73" s="2" t="s">
        <v>223</v>
      </c>
      <c r="C73" s="2" t="s">
        <v>224</v>
      </c>
      <c r="D73" s="2" t="s">
        <v>11</v>
      </c>
      <c r="E73" s="2" t="n">
        <v>14</v>
      </c>
      <c r="F73" s="2" t="n">
        <v>11</v>
      </c>
      <c r="G73" s="2" t="n">
        <f aca="false">AVERAGE(E73:F73)</f>
        <v>12.5</v>
      </c>
      <c r="H73" s="2" t="n">
        <f aca="false">SUM(E73:F73)</f>
        <v>25</v>
      </c>
      <c r="I73" s="2" t="s">
        <v>225</v>
      </c>
      <c r="J73" s="1" t="s">
        <v>225</v>
      </c>
    </row>
    <row r="74" customFormat="false" ht="14" hidden="false" customHeight="false" outlineLevel="0" collapsed="false">
      <c r="A74" s="1" t="n">
        <v>46</v>
      </c>
      <c r="B74" s="2" t="s">
        <v>226</v>
      </c>
      <c r="C74" s="2" t="s">
        <v>227</v>
      </c>
      <c r="D74" s="2" t="s">
        <v>11</v>
      </c>
      <c r="E74" s="2" t="n">
        <v>14</v>
      </c>
      <c r="F74" s="2" t="n">
        <v>11</v>
      </c>
      <c r="G74" s="2" t="n">
        <f aca="false">AVERAGE(E74:F74)</f>
        <v>12.5</v>
      </c>
      <c r="H74" s="2" t="n">
        <f aca="false">SUM(E74:F74)</f>
        <v>25</v>
      </c>
      <c r="I74" s="2" t="s">
        <v>228</v>
      </c>
      <c r="J74" s="1" t="s">
        <v>228</v>
      </c>
    </row>
    <row r="75" customFormat="false" ht="14" hidden="false" customHeight="false" outlineLevel="0" collapsed="false">
      <c r="A75" s="1" t="n">
        <v>47</v>
      </c>
      <c r="B75" s="2" t="s">
        <v>229</v>
      </c>
      <c r="C75" s="2" t="s">
        <v>230</v>
      </c>
      <c r="D75" s="2" t="s">
        <v>11</v>
      </c>
      <c r="E75" s="2" t="n">
        <v>12</v>
      </c>
      <c r="F75" s="2" t="n">
        <v>12</v>
      </c>
      <c r="G75" s="2" t="n">
        <f aca="false">AVERAGE(E75:F75)</f>
        <v>12</v>
      </c>
      <c r="H75" s="2" t="n">
        <f aca="false">SUM(E75:F75)</f>
        <v>24</v>
      </c>
      <c r="I75" s="2" t="s">
        <v>231</v>
      </c>
      <c r="J75" s="1" t="s">
        <v>231</v>
      </c>
    </row>
    <row r="76" customFormat="false" ht="14" hidden="false" customHeight="false" outlineLevel="0" collapsed="false">
      <c r="A76" s="1" t="n">
        <v>47</v>
      </c>
      <c r="B76" s="2" t="s">
        <v>232</v>
      </c>
      <c r="C76" s="2" t="s">
        <v>233</v>
      </c>
      <c r="D76" s="2" t="s">
        <v>11</v>
      </c>
      <c r="E76" s="2" t="n">
        <v>12</v>
      </c>
      <c r="F76" s="2" t="n">
        <v>12</v>
      </c>
      <c r="G76" s="2" t="n">
        <f aca="false">AVERAGE(E76:F76)</f>
        <v>12</v>
      </c>
      <c r="H76" s="2" t="n">
        <f aca="false">SUM(E76:F76)</f>
        <v>24</v>
      </c>
      <c r="I76" s="2" t="s">
        <v>234</v>
      </c>
      <c r="J76" s="1" t="s">
        <v>234</v>
      </c>
    </row>
    <row r="77" customFormat="false" ht="14" hidden="false" customHeight="false" outlineLevel="0" collapsed="false">
      <c r="A77" s="1" t="n">
        <v>47</v>
      </c>
      <c r="B77" s="2" t="s">
        <v>235</v>
      </c>
      <c r="C77" s="2" t="s">
        <v>236</v>
      </c>
      <c r="D77" s="2" t="s">
        <v>11</v>
      </c>
      <c r="E77" s="2" t="n">
        <v>12</v>
      </c>
      <c r="F77" s="2" t="n">
        <v>12</v>
      </c>
      <c r="G77" s="2" t="n">
        <f aca="false">AVERAGE(E77:F77)</f>
        <v>12</v>
      </c>
      <c r="H77" s="2" t="n">
        <f aca="false">SUM(E77:F77)</f>
        <v>24</v>
      </c>
      <c r="I77" s="2" t="s">
        <v>237</v>
      </c>
      <c r="J77" s="1" t="s">
        <v>237</v>
      </c>
    </row>
    <row r="78" customFormat="false" ht="14" hidden="false" customHeight="false" outlineLevel="0" collapsed="false">
      <c r="A78" s="1" t="n">
        <v>48</v>
      </c>
      <c r="B78" s="2" t="s">
        <v>238</v>
      </c>
      <c r="C78" s="2" t="s">
        <v>239</v>
      </c>
      <c r="D78" s="2" t="s">
        <v>11</v>
      </c>
      <c r="E78" s="2" t="n">
        <v>23</v>
      </c>
      <c r="F78" s="2" t="n">
        <v>0</v>
      </c>
      <c r="G78" s="2" t="n">
        <f aca="false">AVERAGE(E78:F78)</f>
        <v>11.5</v>
      </c>
      <c r="H78" s="2" t="n">
        <f aca="false">SUM(E78:F78)</f>
        <v>23</v>
      </c>
      <c r="I78" s="2" t="s">
        <v>240</v>
      </c>
      <c r="J78" s="1"/>
    </row>
    <row r="79" customFormat="false" ht="14" hidden="false" customHeight="false" outlineLevel="0" collapsed="false">
      <c r="A79" s="1" t="n">
        <v>49</v>
      </c>
      <c r="B79" s="2" t="s">
        <v>241</v>
      </c>
      <c r="C79" s="2" t="s">
        <v>242</v>
      </c>
      <c r="D79" s="2" t="s">
        <v>11</v>
      </c>
      <c r="E79" s="2" t="n">
        <v>22</v>
      </c>
      <c r="F79" s="2" t="n">
        <v>0</v>
      </c>
      <c r="G79" s="2" t="n">
        <f aca="false">AVERAGE(E79:F79)</f>
        <v>11</v>
      </c>
      <c r="H79" s="2" t="n">
        <f aca="false">SUM(E79:F79)</f>
        <v>22</v>
      </c>
      <c r="I79" s="2" t="s">
        <v>243</v>
      </c>
      <c r="J79" s="1"/>
    </row>
    <row r="80" customFormat="false" ht="14" hidden="false" customHeight="false" outlineLevel="0" collapsed="false">
      <c r="A80" s="1" t="n">
        <v>49</v>
      </c>
      <c r="B80" s="2" t="s">
        <v>244</v>
      </c>
      <c r="C80" s="2" t="s">
        <v>245</v>
      </c>
      <c r="D80" s="2" t="s">
        <v>11</v>
      </c>
      <c r="E80" s="2" t="n">
        <v>11</v>
      </c>
      <c r="F80" s="2" t="n">
        <v>11</v>
      </c>
      <c r="G80" s="2" t="n">
        <f aca="false">AVERAGE(E80:F80)</f>
        <v>11</v>
      </c>
      <c r="H80" s="2" t="n">
        <f aca="false">SUM(E80:F80)</f>
        <v>22</v>
      </c>
      <c r="I80" s="2" t="s">
        <v>246</v>
      </c>
      <c r="J80" s="1" t="s">
        <v>246</v>
      </c>
    </row>
    <row r="81" customFormat="false" ht="14" hidden="false" customHeight="false" outlineLevel="0" collapsed="false">
      <c r="A81" s="1" t="n">
        <v>50</v>
      </c>
      <c r="B81" s="2" t="s">
        <v>247</v>
      </c>
      <c r="C81" s="2" t="s">
        <v>248</v>
      </c>
      <c r="D81" s="2" t="s">
        <v>11</v>
      </c>
      <c r="E81" s="2" t="n">
        <v>21</v>
      </c>
      <c r="F81" s="2" t="n">
        <v>0</v>
      </c>
      <c r="G81" s="2" t="n">
        <f aca="false">AVERAGE(E81:F81)</f>
        <v>10.5</v>
      </c>
      <c r="H81" s="2" t="n">
        <f aca="false">SUM(E81:F81)</f>
        <v>21</v>
      </c>
      <c r="I81" s="2" t="s">
        <v>249</v>
      </c>
      <c r="J81" s="1"/>
    </row>
    <row r="82" customFormat="false" ht="14" hidden="false" customHeight="false" outlineLevel="0" collapsed="false">
      <c r="A82" s="1" t="n">
        <v>50</v>
      </c>
      <c r="B82" s="2" t="s">
        <v>250</v>
      </c>
      <c r="C82" s="2" t="s">
        <v>251</v>
      </c>
      <c r="D82" s="2" t="s">
        <v>11</v>
      </c>
      <c r="E82" s="2" t="n">
        <v>21</v>
      </c>
      <c r="F82" s="2" t="n">
        <v>0</v>
      </c>
      <c r="G82" s="2" t="n">
        <f aca="false">AVERAGE(E82:F82)</f>
        <v>10.5</v>
      </c>
      <c r="H82" s="2" t="n">
        <f aca="false">SUM(E82:F82)</f>
        <v>21</v>
      </c>
      <c r="I82" s="2" t="s">
        <v>252</v>
      </c>
      <c r="J82" s="1"/>
    </row>
    <row r="83" customFormat="false" ht="14" hidden="false" customHeight="false" outlineLevel="0" collapsed="false">
      <c r="A83" s="1" t="n">
        <v>50</v>
      </c>
      <c r="B83" s="2" t="s">
        <v>253</v>
      </c>
      <c r="C83" s="2" t="s">
        <v>254</v>
      </c>
      <c r="D83" s="2" t="s">
        <v>11</v>
      </c>
      <c r="E83" s="2" t="n">
        <v>21</v>
      </c>
      <c r="F83" s="2" t="n">
        <v>0</v>
      </c>
      <c r="G83" s="2" t="n">
        <f aca="false">AVERAGE(E83:F83)</f>
        <v>10.5</v>
      </c>
      <c r="H83" s="2" t="n">
        <f aca="false">SUM(E83:F83)</f>
        <v>21</v>
      </c>
      <c r="I83" s="2" t="s">
        <v>255</v>
      </c>
      <c r="J83" s="1"/>
    </row>
    <row r="84" customFormat="false" ht="14" hidden="false" customHeight="false" outlineLevel="0" collapsed="false">
      <c r="A84" s="1" t="n">
        <v>50</v>
      </c>
      <c r="B84" s="2" t="s">
        <v>256</v>
      </c>
      <c r="C84" s="2" t="s">
        <v>257</v>
      </c>
      <c r="D84" s="2" t="s">
        <v>11</v>
      </c>
      <c r="E84" s="2" t="n">
        <v>21</v>
      </c>
      <c r="F84" s="2" t="n">
        <v>0</v>
      </c>
      <c r="G84" s="2" t="n">
        <f aca="false">AVERAGE(E84:F84)</f>
        <v>10.5</v>
      </c>
      <c r="H84" s="2" t="n">
        <f aca="false">SUM(E84:F84)</f>
        <v>21</v>
      </c>
      <c r="I84" s="2" t="s">
        <v>258</v>
      </c>
      <c r="J84" s="1"/>
    </row>
    <row r="85" customFormat="false" ht="14" hidden="false" customHeight="false" outlineLevel="0" collapsed="false">
      <c r="A85" s="1" t="n">
        <v>51</v>
      </c>
      <c r="B85" s="2" t="s">
        <v>259</v>
      </c>
      <c r="C85" s="2" t="s">
        <v>260</v>
      </c>
      <c r="D85" s="2" t="s">
        <v>11</v>
      </c>
      <c r="E85" s="2" t="n">
        <v>10</v>
      </c>
      <c r="F85" s="2" t="n">
        <v>10</v>
      </c>
      <c r="G85" s="2" t="n">
        <f aca="false">AVERAGE(E85:F85)</f>
        <v>10</v>
      </c>
      <c r="H85" s="2" t="n">
        <f aca="false">SUM(E85:F85)</f>
        <v>20</v>
      </c>
      <c r="I85" s="2" t="s">
        <v>261</v>
      </c>
      <c r="J85" s="1" t="s">
        <v>261</v>
      </c>
    </row>
    <row r="86" customFormat="false" ht="14" hidden="false" customHeight="false" outlineLevel="0" collapsed="false">
      <c r="A86" s="1" t="n">
        <v>51</v>
      </c>
      <c r="B86" s="2" t="s">
        <v>262</v>
      </c>
      <c r="C86" s="2" t="s">
        <v>263</v>
      </c>
      <c r="D86" s="2" t="s">
        <v>11</v>
      </c>
      <c r="E86" s="2" t="n">
        <v>10</v>
      </c>
      <c r="F86" s="2" t="n">
        <v>10</v>
      </c>
      <c r="G86" s="2" t="n">
        <f aca="false">AVERAGE(E86:F86)</f>
        <v>10</v>
      </c>
      <c r="H86" s="2" t="n">
        <f aca="false">SUM(E86:F86)</f>
        <v>20</v>
      </c>
      <c r="I86" s="2" t="s">
        <v>264</v>
      </c>
      <c r="J86" s="1" t="s">
        <v>264</v>
      </c>
    </row>
    <row r="87" customFormat="false" ht="14" hidden="false" customHeight="false" outlineLevel="0" collapsed="false">
      <c r="A87" s="1" t="n">
        <v>51</v>
      </c>
      <c r="B87" s="2" t="s">
        <v>265</v>
      </c>
      <c r="C87" s="2" t="s">
        <v>266</v>
      </c>
      <c r="D87" s="2" t="s">
        <v>11</v>
      </c>
      <c r="E87" s="2" t="n">
        <v>10</v>
      </c>
      <c r="F87" s="2" t="n">
        <v>10</v>
      </c>
      <c r="G87" s="2" t="n">
        <f aca="false">AVERAGE(E87:F87)</f>
        <v>10</v>
      </c>
      <c r="H87" s="2" t="n">
        <f aca="false">SUM(E87:F87)</f>
        <v>20</v>
      </c>
      <c r="I87" s="2" t="s">
        <v>267</v>
      </c>
      <c r="J87" s="1" t="s">
        <v>267</v>
      </c>
    </row>
    <row r="88" customFormat="false" ht="14" hidden="false" customHeight="false" outlineLevel="0" collapsed="false">
      <c r="A88" s="1" t="n">
        <v>51</v>
      </c>
      <c r="B88" s="2" t="s">
        <v>268</v>
      </c>
      <c r="C88" s="2" t="s">
        <v>269</v>
      </c>
      <c r="D88" s="2" t="s">
        <v>11</v>
      </c>
      <c r="E88" s="2" t="n">
        <v>10</v>
      </c>
      <c r="F88" s="2" t="n">
        <v>10</v>
      </c>
      <c r="G88" s="2" t="n">
        <f aca="false">AVERAGE(E88:F88)</f>
        <v>10</v>
      </c>
      <c r="H88" s="2" t="n">
        <f aca="false">SUM(E88:F88)</f>
        <v>20</v>
      </c>
      <c r="I88" s="2" t="s">
        <v>270</v>
      </c>
      <c r="J88" s="1" t="s">
        <v>270</v>
      </c>
    </row>
    <row r="89" customFormat="false" ht="14" hidden="false" customHeight="false" outlineLevel="0" collapsed="false">
      <c r="A89" s="1" t="n">
        <v>51</v>
      </c>
      <c r="B89" s="2" t="s">
        <v>271</v>
      </c>
      <c r="C89" s="2" t="s">
        <v>272</v>
      </c>
      <c r="D89" s="2" t="s">
        <v>11</v>
      </c>
      <c r="E89" s="2" t="n">
        <v>10</v>
      </c>
      <c r="F89" s="2" t="n">
        <v>10</v>
      </c>
      <c r="G89" s="2" t="n">
        <f aca="false">AVERAGE(E89:F89)</f>
        <v>10</v>
      </c>
      <c r="H89" s="2" t="n">
        <f aca="false">SUM(E89:F89)</f>
        <v>20</v>
      </c>
      <c r="I89" s="2" t="s">
        <v>273</v>
      </c>
      <c r="J89" s="1" t="s">
        <v>273</v>
      </c>
    </row>
    <row r="90" customFormat="false" ht="14" hidden="false" customHeight="false" outlineLevel="0" collapsed="false">
      <c r="A90" s="1" t="n">
        <v>52</v>
      </c>
      <c r="B90" s="2" t="s">
        <v>274</v>
      </c>
      <c r="C90" s="2" t="s">
        <v>275</v>
      </c>
      <c r="D90" s="2" t="s">
        <v>11</v>
      </c>
      <c r="E90" s="2" t="n">
        <v>19</v>
      </c>
      <c r="F90" s="2" t="n">
        <v>0</v>
      </c>
      <c r="G90" s="2" t="n">
        <f aca="false">AVERAGE(E90:F90)</f>
        <v>9.5</v>
      </c>
      <c r="H90" s="2" t="n">
        <f aca="false">SUM(E90:F90)</f>
        <v>19</v>
      </c>
      <c r="I90" s="2" t="s">
        <v>276</v>
      </c>
      <c r="J90" s="1"/>
    </row>
    <row r="91" customFormat="false" ht="14" hidden="false" customHeight="false" outlineLevel="0" collapsed="false">
      <c r="A91" s="1" t="n">
        <v>52</v>
      </c>
      <c r="B91" s="2" t="s">
        <v>277</v>
      </c>
      <c r="C91" s="2" t="s">
        <v>278</v>
      </c>
      <c r="D91" s="2" t="s">
        <v>11</v>
      </c>
      <c r="E91" s="2" t="n">
        <v>10</v>
      </c>
      <c r="F91" s="2" t="n">
        <v>9</v>
      </c>
      <c r="G91" s="2" t="n">
        <f aca="false">AVERAGE(E91:F91)</f>
        <v>9.5</v>
      </c>
      <c r="H91" s="2" t="n">
        <f aca="false">SUM(E91:F91)</f>
        <v>19</v>
      </c>
      <c r="I91" s="2" t="s">
        <v>279</v>
      </c>
      <c r="J91" s="1" t="s">
        <v>279</v>
      </c>
    </row>
    <row r="92" customFormat="false" ht="14" hidden="false" customHeight="false" outlineLevel="0" collapsed="false">
      <c r="A92" s="1" t="n">
        <v>53</v>
      </c>
      <c r="B92" s="2" t="s">
        <v>280</v>
      </c>
      <c r="C92" s="2" t="s">
        <v>281</v>
      </c>
      <c r="D92" s="2" t="s">
        <v>11</v>
      </c>
      <c r="E92" s="2" t="n">
        <v>18</v>
      </c>
      <c r="F92" s="2" t="n">
        <v>0</v>
      </c>
      <c r="G92" s="2" t="n">
        <f aca="false">AVERAGE(E92:F92)</f>
        <v>9</v>
      </c>
      <c r="H92" s="2" t="n">
        <f aca="false">SUM(E92:F92)</f>
        <v>18</v>
      </c>
      <c r="I92" s="2" t="s">
        <v>282</v>
      </c>
      <c r="J92" s="1"/>
    </row>
    <row r="93" customFormat="false" ht="14" hidden="false" customHeight="false" outlineLevel="0" collapsed="false">
      <c r="A93" s="1" t="n">
        <v>53</v>
      </c>
      <c r="B93" s="2" t="s">
        <v>283</v>
      </c>
      <c r="C93" s="2" t="s">
        <v>284</v>
      </c>
      <c r="D93" s="2" t="s">
        <v>11</v>
      </c>
      <c r="E93" s="2" t="n">
        <v>9</v>
      </c>
      <c r="F93" s="2" t="n">
        <v>9</v>
      </c>
      <c r="G93" s="2" t="n">
        <f aca="false">AVERAGE(E93:F93)</f>
        <v>9</v>
      </c>
      <c r="H93" s="2" t="n">
        <f aca="false">SUM(E93:F93)</f>
        <v>18</v>
      </c>
      <c r="I93" s="2" t="s">
        <v>285</v>
      </c>
      <c r="J93" s="1" t="s">
        <v>285</v>
      </c>
    </row>
    <row r="94" customFormat="false" ht="14" hidden="false" customHeight="false" outlineLevel="0" collapsed="false">
      <c r="A94" s="1" t="n">
        <v>54</v>
      </c>
      <c r="B94" s="2" t="s">
        <v>286</v>
      </c>
      <c r="C94" s="2" t="s">
        <v>287</v>
      </c>
      <c r="D94" s="2" t="s">
        <v>11</v>
      </c>
      <c r="E94" s="2" t="n">
        <v>17</v>
      </c>
      <c r="F94" s="2" t="n">
        <v>0</v>
      </c>
      <c r="G94" s="2" t="n">
        <f aca="false">AVERAGE(E94:F94)</f>
        <v>8.5</v>
      </c>
      <c r="H94" s="2" t="n">
        <f aca="false">SUM(E94:F94)</f>
        <v>17</v>
      </c>
      <c r="I94" s="2" t="s">
        <v>288</v>
      </c>
      <c r="J94" s="1"/>
    </row>
    <row r="95" customFormat="false" ht="14" hidden="false" customHeight="false" outlineLevel="0" collapsed="false">
      <c r="A95" s="1" t="n">
        <v>54</v>
      </c>
      <c r="B95" s="2" t="s">
        <v>289</v>
      </c>
      <c r="C95" s="2" t="s">
        <v>290</v>
      </c>
      <c r="D95" s="2" t="s">
        <v>11</v>
      </c>
      <c r="E95" s="2" t="n">
        <v>9</v>
      </c>
      <c r="F95" s="2" t="n">
        <v>8</v>
      </c>
      <c r="G95" s="2" t="n">
        <f aca="false">AVERAGE(E95:F95)</f>
        <v>8.5</v>
      </c>
      <c r="H95" s="2" t="n">
        <f aca="false">SUM(E95:F95)</f>
        <v>17</v>
      </c>
      <c r="I95" s="2" t="s">
        <v>291</v>
      </c>
      <c r="J95" s="1" t="s">
        <v>291</v>
      </c>
    </row>
    <row r="96" customFormat="false" ht="14" hidden="false" customHeight="false" outlineLevel="0" collapsed="false">
      <c r="A96" s="1" t="n">
        <v>55</v>
      </c>
      <c r="B96" s="2" t="s">
        <v>292</v>
      </c>
      <c r="C96" s="2" t="s">
        <v>293</v>
      </c>
      <c r="D96" s="2" t="s">
        <v>11</v>
      </c>
      <c r="E96" s="2" t="n">
        <v>16</v>
      </c>
      <c r="F96" s="2" t="n">
        <v>0</v>
      </c>
      <c r="G96" s="2" t="n">
        <f aca="false">AVERAGE(E96:F96)</f>
        <v>8</v>
      </c>
      <c r="H96" s="2" t="n">
        <f aca="false">SUM(E96:F96)</f>
        <v>16</v>
      </c>
      <c r="I96" s="2" t="s">
        <v>294</v>
      </c>
      <c r="J96" s="1"/>
    </row>
    <row r="97" customFormat="false" ht="14" hidden="false" customHeight="false" outlineLevel="0" collapsed="false">
      <c r="A97" s="1" t="n">
        <v>55</v>
      </c>
      <c r="B97" s="2" t="s">
        <v>295</v>
      </c>
      <c r="C97" s="2" t="s">
        <v>296</v>
      </c>
      <c r="D97" s="2" t="s">
        <v>11</v>
      </c>
      <c r="E97" s="2" t="n">
        <v>9</v>
      </c>
      <c r="F97" s="2" t="n">
        <v>7</v>
      </c>
      <c r="G97" s="2" t="n">
        <f aca="false">AVERAGE(E97:F97)</f>
        <v>8</v>
      </c>
      <c r="H97" s="2" t="n">
        <f aca="false">SUM(E97:F97)</f>
        <v>16</v>
      </c>
      <c r="I97" s="2" t="s">
        <v>297</v>
      </c>
      <c r="J97" s="1" t="s">
        <v>297</v>
      </c>
    </row>
    <row r="98" customFormat="false" ht="14" hidden="false" customHeight="false" outlineLevel="0" collapsed="false">
      <c r="A98" s="1" t="n">
        <v>55</v>
      </c>
      <c r="B98" s="2" t="s">
        <v>298</v>
      </c>
      <c r="C98" s="2" t="s">
        <v>299</v>
      </c>
      <c r="D98" s="2" t="s">
        <v>11</v>
      </c>
      <c r="E98" s="2" t="n">
        <v>8</v>
      </c>
      <c r="F98" s="2" t="n">
        <v>8</v>
      </c>
      <c r="G98" s="2" t="n">
        <f aca="false">AVERAGE(E98:F98)</f>
        <v>8</v>
      </c>
      <c r="H98" s="2" t="n">
        <f aca="false">SUM(E98:F98)</f>
        <v>16</v>
      </c>
      <c r="I98" s="2" t="s">
        <v>300</v>
      </c>
      <c r="J98" s="1" t="s">
        <v>300</v>
      </c>
    </row>
    <row r="99" customFormat="false" ht="14" hidden="false" customHeight="false" outlineLevel="0" collapsed="false">
      <c r="A99" s="1" t="n">
        <v>55</v>
      </c>
      <c r="B99" s="2" t="s">
        <v>301</v>
      </c>
      <c r="C99" s="2" t="s">
        <v>302</v>
      </c>
      <c r="D99" s="2" t="s">
        <v>11</v>
      </c>
      <c r="E99" s="2" t="n">
        <v>8</v>
      </c>
      <c r="F99" s="2" t="n">
        <v>8</v>
      </c>
      <c r="G99" s="2" t="n">
        <f aca="false">AVERAGE(E99:F99)</f>
        <v>8</v>
      </c>
      <c r="H99" s="2" t="n">
        <f aca="false">SUM(E99:F99)</f>
        <v>16</v>
      </c>
      <c r="I99" s="2" t="s">
        <v>303</v>
      </c>
      <c r="J99" s="1" t="s">
        <v>303</v>
      </c>
    </row>
    <row r="100" customFormat="false" ht="14" hidden="false" customHeight="false" outlineLevel="0" collapsed="false">
      <c r="A100" s="1" t="n">
        <v>55</v>
      </c>
      <c r="B100" s="2" t="s">
        <v>304</v>
      </c>
      <c r="C100" s="2" t="s">
        <v>305</v>
      </c>
      <c r="D100" s="2" t="s">
        <v>11</v>
      </c>
      <c r="E100" s="2" t="n">
        <v>8</v>
      </c>
      <c r="F100" s="2" t="n">
        <v>8</v>
      </c>
      <c r="G100" s="2" t="n">
        <f aca="false">AVERAGE(E100:F100)</f>
        <v>8</v>
      </c>
      <c r="H100" s="2" t="n">
        <f aca="false">SUM(E100:F100)</f>
        <v>16</v>
      </c>
      <c r="I100" s="2" t="s">
        <v>306</v>
      </c>
      <c r="J100" s="1" t="s">
        <v>306</v>
      </c>
    </row>
    <row r="101" customFormat="false" ht="14" hidden="false" customHeight="false" outlineLevel="0" collapsed="false">
      <c r="A101" s="1" t="n">
        <v>55</v>
      </c>
      <c r="B101" s="2" t="s">
        <v>307</v>
      </c>
      <c r="C101" s="2" t="s">
        <v>308</v>
      </c>
      <c r="D101" s="2" t="s">
        <v>11</v>
      </c>
      <c r="E101" s="2" t="n">
        <v>8</v>
      </c>
      <c r="F101" s="2" t="n">
        <v>8</v>
      </c>
      <c r="G101" s="2" t="n">
        <f aca="false">AVERAGE(E101:F101)</f>
        <v>8</v>
      </c>
      <c r="H101" s="2" t="n">
        <f aca="false">SUM(E101:F101)</f>
        <v>16</v>
      </c>
      <c r="I101" s="2" t="s">
        <v>309</v>
      </c>
      <c r="J101" s="1" t="s">
        <v>309</v>
      </c>
    </row>
    <row r="102" customFormat="false" ht="14" hidden="false" customHeight="false" outlineLevel="0" collapsed="false">
      <c r="A102" s="1" t="n">
        <v>55</v>
      </c>
      <c r="B102" s="2" t="s">
        <v>310</v>
      </c>
      <c r="C102" s="2" t="s">
        <v>311</v>
      </c>
      <c r="D102" s="2" t="s">
        <v>11</v>
      </c>
      <c r="E102" s="2" t="n">
        <v>8</v>
      </c>
      <c r="F102" s="2" t="n">
        <v>8</v>
      </c>
      <c r="G102" s="2" t="n">
        <f aca="false">AVERAGE(E102:F102)</f>
        <v>8</v>
      </c>
      <c r="H102" s="2" t="n">
        <f aca="false">SUM(E102:F102)</f>
        <v>16</v>
      </c>
      <c r="I102" s="2" t="s">
        <v>312</v>
      </c>
      <c r="J102" s="1" t="s">
        <v>312</v>
      </c>
    </row>
    <row r="103" customFormat="false" ht="14" hidden="false" customHeight="false" outlineLevel="0" collapsed="false">
      <c r="A103" s="1" t="n">
        <v>55</v>
      </c>
      <c r="B103" s="2" t="s">
        <v>313</v>
      </c>
      <c r="C103" s="2" t="s">
        <v>314</v>
      </c>
      <c r="D103" s="2" t="s">
        <v>11</v>
      </c>
      <c r="E103" s="2" t="n">
        <v>8</v>
      </c>
      <c r="F103" s="2" t="n">
        <v>8</v>
      </c>
      <c r="G103" s="2" t="n">
        <f aca="false">AVERAGE(E103:F103)</f>
        <v>8</v>
      </c>
      <c r="H103" s="2" t="n">
        <f aca="false">SUM(E103:F103)</f>
        <v>16</v>
      </c>
      <c r="I103" s="2" t="s">
        <v>315</v>
      </c>
      <c r="J103" s="1" t="s">
        <v>315</v>
      </c>
    </row>
    <row r="104" customFormat="false" ht="14" hidden="false" customHeight="false" outlineLevel="0" collapsed="false">
      <c r="A104" s="1" t="n">
        <v>56.0000000000001</v>
      </c>
      <c r="B104" s="2" t="s">
        <v>316</v>
      </c>
      <c r="C104" s="2" t="s">
        <v>317</v>
      </c>
      <c r="D104" s="2" t="s">
        <v>11</v>
      </c>
      <c r="E104" s="2" t="n">
        <v>15</v>
      </c>
      <c r="F104" s="2" t="n">
        <v>0</v>
      </c>
      <c r="G104" s="2" t="n">
        <f aca="false">AVERAGE(E104:F104)</f>
        <v>7.5</v>
      </c>
      <c r="H104" s="2" t="n">
        <f aca="false">SUM(E104:F104)</f>
        <v>15</v>
      </c>
      <c r="I104" s="2" t="s">
        <v>318</v>
      </c>
      <c r="J104" s="1"/>
    </row>
    <row r="105" customFormat="false" ht="14" hidden="false" customHeight="false" outlineLevel="0" collapsed="false">
      <c r="A105" s="1" t="n">
        <v>56.0000000000001</v>
      </c>
      <c r="B105" s="2" t="s">
        <v>319</v>
      </c>
      <c r="C105" s="2" t="s">
        <v>320</v>
      </c>
      <c r="D105" s="2" t="s">
        <v>11</v>
      </c>
      <c r="E105" s="2" t="n">
        <v>15</v>
      </c>
      <c r="F105" s="2" t="n">
        <v>0</v>
      </c>
      <c r="G105" s="2" t="n">
        <f aca="false">AVERAGE(E105:F105)</f>
        <v>7.5</v>
      </c>
      <c r="H105" s="2" t="n">
        <f aca="false">SUM(E105:F105)</f>
        <v>15</v>
      </c>
      <c r="I105" s="2" t="s">
        <v>321</v>
      </c>
      <c r="J105" s="1"/>
    </row>
    <row r="106" customFormat="false" ht="14" hidden="false" customHeight="false" outlineLevel="0" collapsed="false">
      <c r="A106" s="1" t="n">
        <v>56.0000000000001</v>
      </c>
      <c r="B106" s="2" t="s">
        <v>322</v>
      </c>
      <c r="C106" s="2" t="s">
        <v>323</v>
      </c>
      <c r="D106" s="2" t="s">
        <v>11</v>
      </c>
      <c r="E106" s="2" t="n">
        <v>8</v>
      </c>
      <c r="F106" s="2" t="n">
        <v>7</v>
      </c>
      <c r="G106" s="2" t="n">
        <f aca="false">AVERAGE(E106:F106)</f>
        <v>7.5</v>
      </c>
      <c r="H106" s="2" t="n">
        <f aca="false">SUM(E106:F106)</f>
        <v>15</v>
      </c>
      <c r="I106" s="2" t="s">
        <v>324</v>
      </c>
      <c r="J106" s="1" t="s">
        <v>324</v>
      </c>
    </row>
    <row r="107" customFormat="false" ht="14" hidden="false" customHeight="false" outlineLevel="0" collapsed="false">
      <c r="A107" s="1" t="n">
        <v>57</v>
      </c>
      <c r="B107" s="2" t="s">
        <v>325</v>
      </c>
      <c r="C107" s="2" t="s">
        <v>326</v>
      </c>
      <c r="D107" s="2" t="s">
        <v>11</v>
      </c>
      <c r="E107" s="2" t="n">
        <v>14</v>
      </c>
      <c r="F107" s="2" t="n">
        <v>0</v>
      </c>
      <c r="G107" s="2" t="n">
        <f aca="false">AVERAGE(E107:F107)</f>
        <v>7</v>
      </c>
      <c r="H107" s="2" t="n">
        <f aca="false">SUM(E107:F107)</f>
        <v>14</v>
      </c>
      <c r="I107" s="2" t="s">
        <v>327</v>
      </c>
      <c r="J107" s="1"/>
    </row>
    <row r="108" customFormat="false" ht="14" hidden="false" customHeight="false" outlineLevel="0" collapsed="false">
      <c r="A108" s="1" t="n">
        <v>57</v>
      </c>
      <c r="B108" s="2" t="s">
        <v>328</v>
      </c>
      <c r="C108" s="2" t="s">
        <v>329</v>
      </c>
      <c r="D108" s="2" t="s">
        <v>11</v>
      </c>
      <c r="E108" s="2" t="n">
        <v>14</v>
      </c>
      <c r="F108" s="2" t="n">
        <v>0</v>
      </c>
      <c r="G108" s="2" t="n">
        <f aca="false">AVERAGE(E108:F108)</f>
        <v>7</v>
      </c>
      <c r="H108" s="2" t="n">
        <f aca="false">SUM(E108:F108)</f>
        <v>14</v>
      </c>
      <c r="I108" s="2" t="s">
        <v>330</v>
      </c>
      <c r="J108" s="1"/>
    </row>
    <row r="109" customFormat="false" ht="14" hidden="false" customHeight="false" outlineLevel="0" collapsed="false">
      <c r="A109" s="1" t="n">
        <v>57</v>
      </c>
      <c r="B109" s="2" t="s">
        <v>331</v>
      </c>
      <c r="C109" s="2" t="s">
        <v>332</v>
      </c>
      <c r="D109" s="2" t="s">
        <v>11</v>
      </c>
      <c r="E109" s="2" t="n">
        <v>14</v>
      </c>
      <c r="F109" s="2" t="n">
        <v>0</v>
      </c>
      <c r="G109" s="2" t="n">
        <f aca="false">AVERAGE(E109:F109)</f>
        <v>7</v>
      </c>
      <c r="H109" s="2" t="n">
        <f aca="false">SUM(E109:F109)</f>
        <v>14</v>
      </c>
      <c r="I109" s="2" t="s">
        <v>333</v>
      </c>
      <c r="J109" s="1"/>
    </row>
    <row r="110" customFormat="false" ht="14" hidden="false" customHeight="false" outlineLevel="0" collapsed="false">
      <c r="A110" s="1" t="n">
        <v>57</v>
      </c>
      <c r="B110" s="2" t="s">
        <v>334</v>
      </c>
      <c r="C110" s="2" t="s">
        <v>335</v>
      </c>
      <c r="D110" s="2" t="s">
        <v>11</v>
      </c>
      <c r="E110" s="2" t="n">
        <v>7</v>
      </c>
      <c r="F110" s="2" t="n">
        <v>7</v>
      </c>
      <c r="G110" s="2" t="n">
        <f aca="false">AVERAGE(E110:F110)</f>
        <v>7</v>
      </c>
      <c r="H110" s="2" t="n">
        <f aca="false">SUM(E110:F110)</f>
        <v>14</v>
      </c>
      <c r="I110" s="2" t="s">
        <v>336</v>
      </c>
      <c r="J110" s="1" t="s">
        <v>336</v>
      </c>
    </row>
    <row r="111" customFormat="false" ht="14" hidden="false" customHeight="false" outlineLevel="0" collapsed="false">
      <c r="A111" s="1" t="n">
        <v>57</v>
      </c>
      <c r="B111" s="2" t="s">
        <v>337</v>
      </c>
      <c r="C111" s="2" t="s">
        <v>338</v>
      </c>
      <c r="D111" s="2" t="s">
        <v>11</v>
      </c>
      <c r="E111" s="2" t="n">
        <v>7</v>
      </c>
      <c r="F111" s="2" t="n">
        <v>7</v>
      </c>
      <c r="G111" s="2" t="n">
        <f aca="false">AVERAGE(E111:F111)</f>
        <v>7</v>
      </c>
      <c r="H111" s="2" t="n">
        <f aca="false">SUM(E111:F111)</f>
        <v>14</v>
      </c>
      <c r="I111" s="2" t="s">
        <v>339</v>
      </c>
      <c r="J111" s="1" t="s">
        <v>339</v>
      </c>
    </row>
    <row r="112" customFormat="false" ht="14" hidden="false" customHeight="false" outlineLevel="0" collapsed="false">
      <c r="A112" s="1" t="n">
        <v>57</v>
      </c>
      <c r="B112" s="2" t="s">
        <v>340</v>
      </c>
      <c r="C112" s="2" t="s">
        <v>341</v>
      </c>
      <c r="D112" s="2" t="s">
        <v>11</v>
      </c>
      <c r="E112" s="2" t="n">
        <v>7</v>
      </c>
      <c r="F112" s="2" t="n">
        <v>7</v>
      </c>
      <c r="G112" s="2" t="n">
        <f aca="false">AVERAGE(E112:F112)</f>
        <v>7</v>
      </c>
      <c r="H112" s="2" t="n">
        <f aca="false">SUM(E112:F112)</f>
        <v>14</v>
      </c>
      <c r="I112" s="2" t="s">
        <v>342</v>
      </c>
      <c r="J112" s="1" t="s">
        <v>342</v>
      </c>
    </row>
    <row r="113" customFormat="false" ht="14" hidden="false" customHeight="false" outlineLevel="0" collapsed="false">
      <c r="A113" s="1" t="n">
        <v>58</v>
      </c>
      <c r="B113" s="2" t="s">
        <v>343</v>
      </c>
      <c r="C113" s="2" t="s">
        <v>344</v>
      </c>
      <c r="D113" s="2" t="s">
        <v>11</v>
      </c>
      <c r="E113" s="2" t="n">
        <v>13</v>
      </c>
      <c r="F113" s="2" t="n">
        <v>0</v>
      </c>
      <c r="G113" s="2" t="n">
        <f aca="false">AVERAGE(E113:F113)</f>
        <v>6.5</v>
      </c>
      <c r="H113" s="2" t="n">
        <f aca="false">SUM(E113:F113)</f>
        <v>13</v>
      </c>
      <c r="I113" s="2" t="s">
        <v>345</v>
      </c>
      <c r="J113" s="1"/>
    </row>
    <row r="114" customFormat="false" ht="14" hidden="false" customHeight="false" outlineLevel="0" collapsed="false">
      <c r="A114" s="1" t="n">
        <v>58</v>
      </c>
      <c r="B114" s="2" t="s">
        <v>346</v>
      </c>
      <c r="C114" s="2" t="s">
        <v>347</v>
      </c>
      <c r="D114" s="2" t="s">
        <v>11</v>
      </c>
      <c r="E114" s="2" t="n">
        <v>13</v>
      </c>
      <c r="F114" s="2" t="n">
        <v>0</v>
      </c>
      <c r="G114" s="2" t="n">
        <f aca="false">AVERAGE(E114:F114)</f>
        <v>6.5</v>
      </c>
      <c r="H114" s="2" t="n">
        <f aca="false">SUM(E114:F114)</f>
        <v>13</v>
      </c>
      <c r="I114" s="2" t="s">
        <v>348</v>
      </c>
      <c r="J114" s="1"/>
    </row>
    <row r="115" customFormat="false" ht="14" hidden="false" customHeight="false" outlineLevel="0" collapsed="false">
      <c r="A115" s="1" t="n">
        <v>58</v>
      </c>
      <c r="B115" s="2" t="s">
        <v>349</v>
      </c>
      <c r="C115" s="2" t="s">
        <v>350</v>
      </c>
      <c r="D115" s="2" t="s">
        <v>11</v>
      </c>
      <c r="E115" s="2" t="n">
        <v>13</v>
      </c>
      <c r="F115" s="2" t="n">
        <v>0</v>
      </c>
      <c r="G115" s="2" t="n">
        <f aca="false">AVERAGE(E115:F115)</f>
        <v>6.5</v>
      </c>
      <c r="H115" s="2" t="n">
        <f aca="false">SUM(E115:F115)</f>
        <v>13</v>
      </c>
      <c r="I115" s="2" t="s">
        <v>351</v>
      </c>
      <c r="J115" s="1"/>
    </row>
    <row r="116" customFormat="false" ht="14" hidden="false" customHeight="false" outlineLevel="0" collapsed="false">
      <c r="A116" s="1" t="n">
        <v>58</v>
      </c>
      <c r="B116" s="2" t="s">
        <v>352</v>
      </c>
      <c r="C116" s="2" t="s">
        <v>353</v>
      </c>
      <c r="D116" s="2" t="s">
        <v>11</v>
      </c>
      <c r="E116" s="2" t="n">
        <v>8</v>
      </c>
      <c r="F116" s="2" t="n">
        <v>5</v>
      </c>
      <c r="G116" s="2" t="n">
        <f aca="false">AVERAGE(E116:F116)</f>
        <v>6.5</v>
      </c>
      <c r="H116" s="2" t="n">
        <f aca="false">SUM(E116:F116)</f>
        <v>13</v>
      </c>
      <c r="I116" s="2" t="s">
        <v>354</v>
      </c>
      <c r="J116" s="1" t="s">
        <v>354</v>
      </c>
    </row>
    <row r="117" customFormat="false" ht="14" hidden="false" customHeight="false" outlineLevel="0" collapsed="false">
      <c r="A117" s="1" t="n">
        <v>59</v>
      </c>
      <c r="B117" s="2" t="s">
        <v>355</v>
      </c>
      <c r="C117" s="2" t="s">
        <v>356</v>
      </c>
      <c r="D117" s="2" t="s">
        <v>11</v>
      </c>
      <c r="E117" s="2" t="n">
        <v>12</v>
      </c>
      <c r="F117" s="2" t="n">
        <v>0</v>
      </c>
      <c r="G117" s="2" t="n">
        <f aca="false">AVERAGE(E117:F117)</f>
        <v>6</v>
      </c>
      <c r="H117" s="2" t="n">
        <f aca="false">SUM(E117:F117)</f>
        <v>12</v>
      </c>
      <c r="I117" s="2" t="s">
        <v>357</v>
      </c>
      <c r="J117" s="1"/>
    </row>
    <row r="118" customFormat="false" ht="14" hidden="false" customHeight="false" outlineLevel="0" collapsed="false">
      <c r="A118" s="1" t="n">
        <v>59</v>
      </c>
      <c r="B118" s="2" t="s">
        <v>358</v>
      </c>
      <c r="C118" s="2" t="s">
        <v>359</v>
      </c>
      <c r="D118" s="2" t="s">
        <v>11</v>
      </c>
      <c r="E118" s="2" t="n">
        <v>12</v>
      </c>
      <c r="F118" s="2" t="n">
        <v>0</v>
      </c>
      <c r="G118" s="2" t="n">
        <f aca="false">AVERAGE(E118:F118)</f>
        <v>6</v>
      </c>
      <c r="H118" s="2" t="n">
        <f aca="false">SUM(E118:F118)</f>
        <v>12</v>
      </c>
      <c r="I118" s="2" t="s">
        <v>360</v>
      </c>
      <c r="J118" s="1"/>
    </row>
    <row r="119" customFormat="false" ht="14" hidden="false" customHeight="false" outlineLevel="0" collapsed="false">
      <c r="A119" s="1" t="n">
        <v>59</v>
      </c>
      <c r="B119" s="2" t="s">
        <v>361</v>
      </c>
      <c r="C119" s="2" t="s">
        <v>362</v>
      </c>
      <c r="D119" s="2" t="s">
        <v>11</v>
      </c>
      <c r="E119" s="2" t="n">
        <v>12</v>
      </c>
      <c r="F119" s="2" t="n">
        <v>0</v>
      </c>
      <c r="G119" s="2" t="n">
        <f aca="false">AVERAGE(E119:F119)</f>
        <v>6</v>
      </c>
      <c r="H119" s="2" t="n">
        <f aca="false">SUM(E119:F119)</f>
        <v>12</v>
      </c>
      <c r="I119" s="2" t="s">
        <v>363</v>
      </c>
      <c r="J119" s="1"/>
    </row>
    <row r="120" customFormat="false" ht="14" hidden="false" customHeight="false" outlineLevel="0" collapsed="false">
      <c r="A120" s="1" t="n">
        <v>59</v>
      </c>
      <c r="B120" s="2" t="s">
        <v>364</v>
      </c>
      <c r="C120" s="2" t="s">
        <v>365</v>
      </c>
      <c r="D120" s="2" t="s">
        <v>11</v>
      </c>
      <c r="E120" s="2" t="n">
        <v>12</v>
      </c>
      <c r="F120" s="2" t="n">
        <v>0</v>
      </c>
      <c r="G120" s="2" t="n">
        <f aca="false">AVERAGE(E120:F120)</f>
        <v>6</v>
      </c>
      <c r="H120" s="2" t="n">
        <f aca="false">SUM(E120:F120)</f>
        <v>12</v>
      </c>
      <c r="I120" s="2" t="s">
        <v>366</v>
      </c>
      <c r="J120" s="1"/>
    </row>
    <row r="121" customFormat="false" ht="14" hidden="false" customHeight="false" outlineLevel="0" collapsed="false">
      <c r="A121" s="1" t="n">
        <v>59</v>
      </c>
      <c r="B121" s="2" t="s">
        <v>367</v>
      </c>
      <c r="C121" s="2" t="s">
        <v>368</v>
      </c>
      <c r="D121" s="2" t="s">
        <v>11</v>
      </c>
      <c r="E121" s="2" t="n">
        <v>6</v>
      </c>
      <c r="F121" s="2" t="n">
        <v>6</v>
      </c>
      <c r="G121" s="2" t="n">
        <f aca="false">AVERAGE(E121:F121)</f>
        <v>6</v>
      </c>
      <c r="H121" s="2" t="n">
        <f aca="false">SUM(E121:F121)</f>
        <v>12</v>
      </c>
      <c r="I121" s="2" t="s">
        <v>369</v>
      </c>
      <c r="J121" s="1" t="s">
        <v>369</v>
      </c>
    </row>
    <row r="122" customFormat="false" ht="14" hidden="false" customHeight="false" outlineLevel="0" collapsed="false">
      <c r="A122" s="1" t="n">
        <v>59</v>
      </c>
      <c r="B122" s="2" t="s">
        <v>370</v>
      </c>
      <c r="C122" s="2" t="s">
        <v>371</v>
      </c>
      <c r="D122" s="2" t="s">
        <v>11</v>
      </c>
      <c r="E122" s="2" t="n">
        <v>6</v>
      </c>
      <c r="F122" s="2" t="n">
        <v>6</v>
      </c>
      <c r="G122" s="2" t="n">
        <f aca="false">AVERAGE(E122:F122)</f>
        <v>6</v>
      </c>
      <c r="H122" s="2" t="n">
        <f aca="false">SUM(E122:F122)</f>
        <v>12</v>
      </c>
      <c r="I122" s="2" t="s">
        <v>372</v>
      </c>
      <c r="J122" s="1" t="s">
        <v>372</v>
      </c>
    </row>
    <row r="123" customFormat="false" ht="14" hidden="false" customHeight="false" outlineLevel="0" collapsed="false">
      <c r="A123" s="1" t="n">
        <v>60</v>
      </c>
      <c r="B123" s="2" t="s">
        <v>373</v>
      </c>
      <c r="C123" s="2" t="s">
        <v>374</v>
      </c>
      <c r="D123" s="2" t="s">
        <v>11</v>
      </c>
      <c r="E123" s="2" t="n">
        <v>11</v>
      </c>
      <c r="F123" s="2" t="n">
        <v>0</v>
      </c>
      <c r="G123" s="2" t="n">
        <f aca="false">AVERAGE(E123:F123)</f>
        <v>5.5</v>
      </c>
      <c r="H123" s="2" t="n">
        <f aca="false">SUM(E123:F123)</f>
        <v>11</v>
      </c>
      <c r="I123" s="2" t="s">
        <v>375</v>
      </c>
      <c r="J123" s="1"/>
    </row>
    <row r="124" customFormat="false" ht="14" hidden="false" customHeight="false" outlineLevel="0" collapsed="false">
      <c r="A124" s="1" t="n">
        <v>60</v>
      </c>
      <c r="B124" s="2" t="s">
        <v>376</v>
      </c>
      <c r="C124" s="2" t="s">
        <v>377</v>
      </c>
      <c r="D124" s="2" t="s">
        <v>11</v>
      </c>
      <c r="E124" s="2" t="n">
        <v>11</v>
      </c>
      <c r="F124" s="2" t="n">
        <v>0</v>
      </c>
      <c r="G124" s="2" t="n">
        <f aca="false">AVERAGE(E124:F124)</f>
        <v>5.5</v>
      </c>
      <c r="H124" s="2" t="n">
        <f aca="false">SUM(E124:F124)</f>
        <v>11</v>
      </c>
      <c r="I124" s="2" t="s">
        <v>378</v>
      </c>
      <c r="J124" s="1"/>
    </row>
    <row r="125" customFormat="false" ht="14" hidden="false" customHeight="false" outlineLevel="0" collapsed="false">
      <c r="A125" s="1" t="n">
        <v>60</v>
      </c>
      <c r="B125" s="2" t="s">
        <v>379</v>
      </c>
      <c r="C125" s="2" t="s">
        <v>380</v>
      </c>
      <c r="D125" s="2" t="s">
        <v>11</v>
      </c>
      <c r="E125" s="2" t="n">
        <v>11</v>
      </c>
      <c r="F125" s="2" t="n">
        <v>0</v>
      </c>
      <c r="G125" s="2" t="n">
        <f aca="false">AVERAGE(E125:F125)</f>
        <v>5.5</v>
      </c>
      <c r="H125" s="2" t="n">
        <f aca="false">SUM(E125:F125)</f>
        <v>11</v>
      </c>
      <c r="I125" s="2" t="s">
        <v>381</v>
      </c>
      <c r="J125" s="1"/>
    </row>
    <row r="126" customFormat="false" ht="14" hidden="false" customHeight="false" outlineLevel="0" collapsed="false">
      <c r="A126" s="1" t="n">
        <v>60</v>
      </c>
      <c r="B126" s="2" t="s">
        <v>382</v>
      </c>
      <c r="C126" s="2" t="s">
        <v>383</v>
      </c>
      <c r="D126" s="2" t="s">
        <v>11</v>
      </c>
      <c r="E126" s="2" t="n">
        <v>11</v>
      </c>
      <c r="F126" s="2" t="n">
        <v>0</v>
      </c>
      <c r="G126" s="2" t="n">
        <f aca="false">AVERAGE(E126:F126)</f>
        <v>5.5</v>
      </c>
      <c r="H126" s="2" t="n">
        <f aca="false">SUM(E126:F126)</f>
        <v>11</v>
      </c>
      <c r="I126" s="2" t="s">
        <v>384</v>
      </c>
      <c r="J126" s="1"/>
    </row>
    <row r="127" customFormat="false" ht="14" hidden="false" customHeight="false" outlineLevel="0" collapsed="false">
      <c r="A127" s="1" t="n">
        <v>60</v>
      </c>
      <c r="B127" s="2" t="s">
        <v>385</v>
      </c>
      <c r="C127" s="2" t="s">
        <v>386</v>
      </c>
      <c r="D127" s="2" t="s">
        <v>11</v>
      </c>
      <c r="E127" s="2" t="n">
        <v>11</v>
      </c>
      <c r="F127" s="2" t="n">
        <v>0</v>
      </c>
      <c r="G127" s="2" t="n">
        <f aca="false">AVERAGE(E127:F127)</f>
        <v>5.5</v>
      </c>
      <c r="H127" s="2" t="n">
        <f aca="false">SUM(E127:F127)</f>
        <v>11</v>
      </c>
      <c r="I127" s="2" t="s">
        <v>387</v>
      </c>
      <c r="J127" s="1"/>
    </row>
    <row r="128" customFormat="false" ht="14" hidden="false" customHeight="false" outlineLevel="0" collapsed="false">
      <c r="A128" s="1" t="n">
        <v>60</v>
      </c>
      <c r="B128" s="2" t="s">
        <v>388</v>
      </c>
      <c r="C128" s="2" t="s">
        <v>389</v>
      </c>
      <c r="D128" s="2" t="s">
        <v>11</v>
      </c>
      <c r="E128" s="2" t="n">
        <v>11</v>
      </c>
      <c r="F128" s="2" t="n">
        <v>0</v>
      </c>
      <c r="G128" s="2" t="n">
        <f aca="false">AVERAGE(E128:F128)</f>
        <v>5.5</v>
      </c>
      <c r="H128" s="2" t="n">
        <f aca="false">SUM(E128:F128)</f>
        <v>11</v>
      </c>
      <c r="I128" s="2" t="s">
        <v>390</v>
      </c>
      <c r="J128" s="1"/>
    </row>
    <row r="129" customFormat="false" ht="14" hidden="false" customHeight="false" outlineLevel="0" collapsed="false">
      <c r="A129" s="1" t="n">
        <v>60</v>
      </c>
      <c r="B129" s="2" t="s">
        <v>391</v>
      </c>
      <c r="C129" s="2" t="s">
        <v>392</v>
      </c>
      <c r="D129" s="2" t="s">
        <v>11</v>
      </c>
      <c r="E129" s="2" t="n">
        <v>11</v>
      </c>
      <c r="F129" s="2" t="n">
        <v>0</v>
      </c>
      <c r="G129" s="2" t="n">
        <f aca="false">AVERAGE(E129:F129)</f>
        <v>5.5</v>
      </c>
      <c r="H129" s="2" t="n">
        <f aca="false">SUM(E129:F129)</f>
        <v>11</v>
      </c>
      <c r="I129" s="2" t="s">
        <v>393</v>
      </c>
      <c r="J129" s="1"/>
    </row>
    <row r="130" customFormat="false" ht="14" hidden="false" customHeight="false" outlineLevel="0" collapsed="false">
      <c r="A130" s="1" t="n">
        <v>61.0000000000001</v>
      </c>
      <c r="B130" s="2" t="s">
        <v>394</v>
      </c>
      <c r="C130" s="2" t="s">
        <v>395</v>
      </c>
      <c r="D130" s="2" t="s">
        <v>11</v>
      </c>
      <c r="E130" s="2" t="n">
        <v>10</v>
      </c>
      <c r="F130" s="2" t="n">
        <v>0</v>
      </c>
      <c r="G130" s="2" t="n">
        <f aca="false">AVERAGE(E130:F130)</f>
        <v>5</v>
      </c>
      <c r="H130" s="2" t="n">
        <f aca="false">SUM(E130:F130)</f>
        <v>10</v>
      </c>
      <c r="I130" s="2" t="s">
        <v>396</v>
      </c>
      <c r="J130" s="1"/>
    </row>
    <row r="131" customFormat="false" ht="14" hidden="false" customHeight="false" outlineLevel="0" collapsed="false">
      <c r="A131" s="1" t="n">
        <v>61.0000000000001</v>
      </c>
      <c r="B131" s="2" t="s">
        <v>397</v>
      </c>
      <c r="C131" s="2" t="s">
        <v>398</v>
      </c>
      <c r="D131" s="2" t="s">
        <v>11</v>
      </c>
      <c r="E131" s="2" t="n">
        <v>10</v>
      </c>
      <c r="F131" s="2" t="n">
        <v>0</v>
      </c>
      <c r="G131" s="2" t="n">
        <f aca="false">AVERAGE(E131:F131)</f>
        <v>5</v>
      </c>
      <c r="H131" s="2" t="n">
        <f aca="false">SUM(E131:F131)</f>
        <v>10</v>
      </c>
      <c r="I131" s="2" t="s">
        <v>399</v>
      </c>
      <c r="J131" s="1"/>
    </row>
    <row r="132" customFormat="false" ht="14" hidden="false" customHeight="false" outlineLevel="0" collapsed="false">
      <c r="A132" s="1" t="n">
        <v>61.0000000000001</v>
      </c>
      <c r="B132" s="2" t="s">
        <v>400</v>
      </c>
      <c r="C132" s="2" t="s">
        <v>401</v>
      </c>
      <c r="D132" s="2" t="s">
        <v>11</v>
      </c>
      <c r="E132" s="2" t="n">
        <v>10</v>
      </c>
      <c r="F132" s="2" t="n">
        <v>0</v>
      </c>
      <c r="G132" s="2" t="n">
        <f aca="false">AVERAGE(E132:F132)</f>
        <v>5</v>
      </c>
      <c r="H132" s="2" t="n">
        <f aca="false">SUM(E132:F132)</f>
        <v>10</v>
      </c>
      <c r="I132" s="2" t="s">
        <v>402</v>
      </c>
      <c r="J132" s="1"/>
    </row>
    <row r="133" customFormat="false" ht="14" hidden="false" customHeight="false" outlineLevel="0" collapsed="false">
      <c r="A133" s="1" t="n">
        <v>61.0000000000001</v>
      </c>
      <c r="B133" s="2" t="s">
        <v>403</v>
      </c>
      <c r="C133" s="2" t="s">
        <v>404</v>
      </c>
      <c r="D133" s="2" t="s">
        <v>11</v>
      </c>
      <c r="E133" s="2" t="n">
        <v>10</v>
      </c>
      <c r="F133" s="2" t="n">
        <v>0</v>
      </c>
      <c r="G133" s="2" t="n">
        <f aca="false">AVERAGE(E133:F133)</f>
        <v>5</v>
      </c>
      <c r="H133" s="2" t="n">
        <f aca="false">SUM(E133:F133)</f>
        <v>10</v>
      </c>
      <c r="I133" s="2" t="s">
        <v>405</v>
      </c>
      <c r="J133" s="1"/>
    </row>
    <row r="134" customFormat="false" ht="14" hidden="false" customHeight="false" outlineLevel="0" collapsed="false">
      <c r="A134" s="1" t="n">
        <v>61.0000000000001</v>
      </c>
      <c r="B134" s="2" t="s">
        <v>406</v>
      </c>
      <c r="C134" s="2" t="s">
        <v>407</v>
      </c>
      <c r="D134" s="2" t="s">
        <v>11</v>
      </c>
      <c r="E134" s="2" t="n">
        <v>10</v>
      </c>
      <c r="F134" s="2" t="n">
        <v>0</v>
      </c>
      <c r="G134" s="2" t="n">
        <f aca="false">AVERAGE(E134:F134)</f>
        <v>5</v>
      </c>
      <c r="H134" s="2" t="n">
        <f aca="false">SUM(E134:F134)</f>
        <v>10</v>
      </c>
      <c r="I134" s="2" t="s">
        <v>408</v>
      </c>
      <c r="J134" s="1"/>
    </row>
    <row r="135" customFormat="false" ht="14" hidden="false" customHeight="false" outlineLevel="0" collapsed="false">
      <c r="A135" s="1" t="n">
        <v>61.0000000000001</v>
      </c>
      <c r="B135" s="2" t="s">
        <v>409</v>
      </c>
      <c r="C135" s="2" t="s">
        <v>410</v>
      </c>
      <c r="D135" s="2" t="s">
        <v>11</v>
      </c>
      <c r="E135" s="2" t="n">
        <v>10</v>
      </c>
      <c r="F135" s="2" t="n">
        <v>0</v>
      </c>
      <c r="G135" s="2" t="n">
        <f aca="false">AVERAGE(E135:F135)</f>
        <v>5</v>
      </c>
      <c r="H135" s="2" t="n">
        <f aca="false">SUM(E135:F135)</f>
        <v>10</v>
      </c>
      <c r="I135" s="2" t="s">
        <v>411</v>
      </c>
      <c r="J135" s="1"/>
    </row>
    <row r="136" customFormat="false" ht="14" hidden="false" customHeight="false" outlineLevel="0" collapsed="false">
      <c r="A136" s="1" t="n">
        <v>61.0000000000001</v>
      </c>
      <c r="B136" s="2" t="s">
        <v>412</v>
      </c>
      <c r="C136" s="2" t="s">
        <v>413</v>
      </c>
      <c r="D136" s="2" t="s">
        <v>11</v>
      </c>
      <c r="E136" s="2" t="n">
        <v>10</v>
      </c>
      <c r="F136" s="2" t="n">
        <v>0</v>
      </c>
      <c r="G136" s="2" t="n">
        <f aca="false">AVERAGE(E136:F136)</f>
        <v>5</v>
      </c>
      <c r="H136" s="2" t="n">
        <f aca="false">SUM(E136:F136)</f>
        <v>10</v>
      </c>
      <c r="I136" s="2" t="s">
        <v>414</v>
      </c>
      <c r="J136" s="1"/>
    </row>
    <row r="137" customFormat="false" ht="14" hidden="false" customHeight="false" outlineLevel="0" collapsed="false">
      <c r="A137" s="1" t="n">
        <v>61.0000000000001</v>
      </c>
      <c r="B137" s="2" t="s">
        <v>415</v>
      </c>
      <c r="C137" s="2" t="s">
        <v>416</v>
      </c>
      <c r="D137" s="2" t="s">
        <v>11</v>
      </c>
      <c r="E137" s="2" t="n">
        <v>10</v>
      </c>
      <c r="F137" s="2" t="n">
        <v>0</v>
      </c>
      <c r="G137" s="2" t="n">
        <f aca="false">AVERAGE(E137:F137)</f>
        <v>5</v>
      </c>
      <c r="H137" s="2" t="n">
        <f aca="false">SUM(E137:F137)</f>
        <v>10</v>
      </c>
      <c r="I137" s="2" t="s">
        <v>417</v>
      </c>
      <c r="J137" s="1"/>
    </row>
    <row r="138" customFormat="false" ht="14" hidden="false" customHeight="false" outlineLevel="0" collapsed="false">
      <c r="A138" s="1" t="n">
        <v>61.0000000000001</v>
      </c>
      <c r="B138" s="2" t="s">
        <v>418</v>
      </c>
      <c r="C138" s="2" t="s">
        <v>419</v>
      </c>
      <c r="D138" s="2" t="s">
        <v>11</v>
      </c>
      <c r="E138" s="2" t="n">
        <v>10</v>
      </c>
      <c r="F138" s="2" t="n">
        <v>0</v>
      </c>
      <c r="G138" s="2" t="n">
        <f aca="false">AVERAGE(E138:F138)</f>
        <v>5</v>
      </c>
      <c r="H138" s="2" t="n">
        <f aca="false">SUM(E138:F138)</f>
        <v>10</v>
      </c>
      <c r="I138" s="2" t="s">
        <v>420</v>
      </c>
      <c r="J138" s="1"/>
    </row>
    <row r="139" customFormat="false" ht="14" hidden="false" customHeight="false" outlineLevel="0" collapsed="false">
      <c r="A139" s="1" t="n">
        <v>61.0000000000001</v>
      </c>
      <c r="B139" s="2" t="s">
        <v>421</v>
      </c>
      <c r="C139" s="2" t="s">
        <v>422</v>
      </c>
      <c r="D139" s="2" t="s">
        <v>11</v>
      </c>
      <c r="E139" s="2" t="n">
        <v>10</v>
      </c>
      <c r="F139" s="2" t="n">
        <v>0</v>
      </c>
      <c r="G139" s="2" t="n">
        <f aca="false">AVERAGE(E139:F139)</f>
        <v>5</v>
      </c>
      <c r="H139" s="2" t="n">
        <f aca="false">SUM(E139:F139)</f>
        <v>10</v>
      </c>
      <c r="I139" s="2" t="s">
        <v>423</v>
      </c>
      <c r="J139" s="1"/>
    </row>
    <row r="140" customFormat="false" ht="14" hidden="false" customHeight="false" outlineLevel="0" collapsed="false">
      <c r="A140" s="1" t="n">
        <v>61.0000000000001</v>
      </c>
      <c r="B140" s="2" t="s">
        <v>424</v>
      </c>
      <c r="C140" s="2" t="s">
        <v>425</v>
      </c>
      <c r="D140" s="2" t="s">
        <v>11</v>
      </c>
      <c r="E140" s="2" t="n">
        <v>6</v>
      </c>
      <c r="F140" s="2" t="n">
        <v>4</v>
      </c>
      <c r="G140" s="2" t="n">
        <f aca="false">AVERAGE(E140:F140)</f>
        <v>5</v>
      </c>
      <c r="H140" s="2" t="n">
        <f aca="false">SUM(E140:F140)</f>
        <v>10</v>
      </c>
      <c r="I140" s="2" t="s">
        <v>426</v>
      </c>
      <c r="J140" s="1" t="s">
        <v>426</v>
      </c>
    </row>
    <row r="141" customFormat="false" ht="14" hidden="false" customHeight="false" outlineLevel="0" collapsed="false">
      <c r="A141" s="1" t="n">
        <v>61.0000000000001</v>
      </c>
      <c r="B141" s="2" t="s">
        <v>427</v>
      </c>
      <c r="C141" s="2" t="s">
        <v>428</v>
      </c>
      <c r="D141" s="2" t="s">
        <v>11</v>
      </c>
      <c r="E141" s="2" t="n">
        <v>5</v>
      </c>
      <c r="F141" s="2" t="n">
        <v>5</v>
      </c>
      <c r="G141" s="2" t="n">
        <f aca="false">AVERAGE(E141:F141)</f>
        <v>5</v>
      </c>
      <c r="H141" s="2" t="n">
        <f aca="false">SUM(E141:F141)</f>
        <v>10</v>
      </c>
      <c r="I141" s="2" t="s">
        <v>429</v>
      </c>
      <c r="J141" s="1" t="s">
        <v>429</v>
      </c>
    </row>
    <row r="142" customFormat="false" ht="14" hidden="false" customHeight="false" outlineLevel="0" collapsed="false">
      <c r="A142" s="1" t="n">
        <v>61.0000000000001</v>
      </c>
      <c r="B142" s="2" t="s">
        <v>430</v>
      </c>
      <c r="C142" s="2" t="s">
        <v>431</v>
      </c>
      <c r="D142" s="2" t="s">
        <v>11</v>
      </c>
      <c r="E142" s="2" t="n">
        <v>5</v>
      </c>
      <c r="F142" s="2" t="n">
        <v>5</v>
      </c>
      <c r="G142" s="2" t="n">
        <f aca="false">AVERAGE(E142:F142)</f>
        <v>5</v>
      </c>
      <c r="H142" s="2" t="n">
        <f aca="false">SUM(E142:F142)</f>
        <v>10</v>
      </c>
      <c r="I142" s="2" t="s">
        <v>432</v>
      </c>
      <c r="J142" s="1" t="s">
        <v>432</v>
      </c>
    </row>
    <row r="143" customFormat="false" ht="14" hidden="false" customHeight="false" outlineLevel="0" collapsed="false">
      <c r="A143" s="1" t="n">
        <v>61.0000000000001</v>
      </c>
      <c r="B143" s="2" t="s">
        <v>433</v>
      </c>
      <c r="C143" s="2" t="s">
        <v>434</v>
      </c>
      <c r="D143" s="2" t="s">
        <v>11</v>
      </c>
      <c r="E143" s="2" t="n">
        <v>5</v>
      </c>
      <c r="F143" s="2" t="n">
        <v>5</v>
      </c>
      <c r="G143" s="2" t="n">
        <f aca="false">AVERAGE(E143:F143)</f>
        <v>5</v>
      </c>
      <c r="H143" s="2" t="n">
        <f aca="false">SUM(E143:F143)</f>
        <v>10</v>
      </c>
      <c r="I143" s="2" t="s">
        <v>435</v>
      </c>
      <c r="J143" s="1" t="s">
        <v>435</v>
      </c>
    </row>
    <row r="144" customFormat="false" ht="14" hidden="false" customHeight="false" outlineLevel="0" collapsed="false">
      <c r="A144" s="1" t="n">
        <v>61.0000000000001</v>
      </c>
      <c r="B144" s="2" t="s">
        <v>436</v>
      </c>
      <c r="C144" s="2" t="s">
        <v>437</v>
      </c>
      <c r="D144" s="2" t="s">
        <v>11</v>
      </c>
      <c r="E144" s="2" t="n">
        <v>5</v>
      </c>
      <c r="F144" s="2" t="n">
        <v>5</v>
      </c>
      <c r="G144" s="2" t="n">
        <f aca="false">AVERAGE(E144:F144)</f>
        <v>5</v>
      </c>
      <c r="H144" s="2" t="n">
        <f aca="false">SUM(E144:F144)</f>
        <v>10</v>
      </c>
      <c r="I144" s="2" t="s">
        <v>438</v>
      </c>
      <c r="J144" s="1" t="s">
        <v>438</v>
      </c>
    </row>
    <row r="145" customFormat="false" ht="14" hidden="false" customHeight="false" outlineLevel="0" collapsed="false">
      <c r="A145" s="1" t="n">
        <v>62.0000000000001</v>
      </c>
      <c r="B145" s="2" t="s">
        <v>439</v>
      </c>
      <c r="C145" s="2" t="s">
        <v>440</v>
      </c>
      <c r="D145" s="2" t="s">
        <v>11</v>
      </c>
      <c r="E145" s="2" t="n">
        <v>9</v>
      </c>
      <c r="F145" s="2" t="n">
        <v>0</v>
      </c>
      <c r="G145" s="2" t="n">
        <f aca="false">AVERAGE(E145:F145)</f>
        <v>4.5</v>
      </c>
      <c r="H145" s="2" t="n">
        <f aca="false">SUM(E145:F145)</f>
        <v>9</v>
      </c>
      <c r="I145" s="2" t="s">
        <v>441</v>
      </c>
      <c r="J145" s="1"/>
    </row>
    <row r="146" customFormat="false" ht="14" hidden="false" customHeight="false" outlineLevel="0" collapsed="false">
      <c r="A146" s="1" t="n">
        <v>62.0000000000001</v>
      </c>
      <c r="B146" s="2" t="s">
        <v>442</v>
      </c>
      <c r="C146" s="2" t="s">
        <v>443</v>
      </c>
      <c r="D146" s="2" t="s">
        <v>11</v>
      </c>
      <c r="E146" s="2" t="n">
        <v>9</v>
      </c>
      <c r="F146" s="2" t="n">
        <v>0</v>
      </c>
      <c r="G146" s="2" t="n">
        <f aca="false">AVERAGE(E146:F146)</f>
        <v>4.5</v>
      </c>
      <c r="H146" s="2" t="n">
        <f aca="false">SUM(E146:F146)</f>
        <v>9</v>
      </c>
      <c r="I146" s="2" t="s">
        <v>444</v>
      </c>
      <c r="J146" s="1"/>
    </row>
    <row r="147" customFormat="false" ht="14" hidden="false" customHeight="false" outlineLevel="0" collapsed="false">
      <c r="A147" s="1" t="n">
        <v>62.0000000000001</v>
      </c>
      <c r="B147" s="2" t="s">
        <v>445</v>
      </c>
      <c r="C147" s="2" t="s">
        <v>446</v>
      </c>
      <c r="D147" s="2" t="s">
        <v>11</v>
      </c>
      <c r="E147" s="2" t="n">
        <v>9</v>
      </c>
      <c r="F147" s="2" t="n">
        <v>0</v>
      </c>
      <c r="G147" s="2" t="n">
        <f aca="false">AVERAGE(E147:F147)</f>
        <v>4.5</v>
      </c>
      <c r="H147" s="2" t="n">
        <f aca="false">SUM(E147:F147)</f>
        <v>9</v>
      </c>
      <c r="I147" s="2" t="s">
        <v>447</v>
      </c>
      <c r="J147" s="1"/>
    </row>
    <row r="148" customFormat="false" ht="14" hidden="false" customHeight="false" outlineLevel="0" collapsed="false">
      <c r="A148" s="1" t="n">
        <v>62.0000000000001</v>
      </c>
      <c r="B148" s="2" t="s">
        <v>448</v>
      </c>
      <c r="C148" s="2" t="s">
        <v>449</v>
      </c>
      <c r="D148" s="2" t="s">
        <v>11</v>
      </c>
      <c r="E148" s="2" t="n">
        <v>9</v>
      </c>
      <c r="F148" s="2" t="n">
        <v>0</v>
      </c>
      <c r="G148" s="2" t="n">
        <f aca="false">AVERAGE(E148:F148)</f>
        <v>4.5</v>
      </c>
      <c r="H148" s="2" t="n">
        <f aca="false">SUM(E148:F148)</f>
        <v>9</v>
      </c>
      <c r="I148" s="2" t="s">
        <v>450</v>
      </c>
      <c r="J148" s="1"/>
    </row>
    <row r="149" customFormat="false" ht="14" hidden="false" customHeight="false" outlineLevel="0" collapsed="false">
      <c r="A149" s="1" t="n">
        <v>62.0000000000001</v>
      </c>
      <c r="B149" s="2" t="s">
        <v>451</v>
      </c>
      <c r="C149" s="2" t="s">
        <v>452</v>
      </c>
      <c r="D149" s="2" t="s">
        <v>11</v>
      </c>
      <c r="E149" s="2" t="n">
        <v>9</v>
      </c>
      <c r="F149" s="2" t="n">
        <v>0</v>
      </c>
      <c r="G149" s="2" t="n">
        <f aca="false">AVERAGE(E149:F149)</f>
        <v>4.5</v>
      </c>
      <c r="H149" s="2" t="n">
        <f aca="false">SUM(E149:F149)</f>
        <v>9</v>
      </c>
      <c r="I149" s="2" t="s">
        <v>453</v>
      </c>
      <c r="J149" s="1"/>
    </row>
    <row r="150" customFormat="false" ht="14" hidden="false" customHeight="false" outlineLevel="0" collapsed="false">
      <c r="A150" s="1" t="n">
        <v>62.0000000000001</v>
      </c>
      <c r="B150" s="2" t="s">
        <v>454</v>
      </c>
      <c r="C150" s="2" t="s">
        <v>455</v>
      </c>
      <c r="D150" s="2" t="s">
        <v>11</v>
      </c>
      <c r="E150" s="2" t="n">
        <v>9</v>
      </c>
      <c r="F150" s="2" t="n">
        <v>0</v>
      </c>
      <c r="G150" s="2" t="n">
        <f aca="false">AVERAGE(E150:F150)</f>
        <v>4.5</v>
      </c>
      <c r="H150" s="2" t="n">
        <f aca="false">SUM(E150:F150)</f>
        <v>9</v>
      </c>
      <c r="I150" s="2" t="s">
        <v>456</v>
      </c>
      <c r="J150" s="1"/>
    </row>
    <row r="151" customFormat="false" ht="14" hidden="false" customHeight="false" outlineLevel="0" collapsed="false">
      <c r="A151" s="1" t="n">
        <v>62.0000000000001</v>
      </c>
      <c r="B151" s="2" t="s">
        <v>457</v>
      </c>
      <c r="C151" s="2" t="s">
        <v>458</v>
      </c>
      <c r="D151" s="2" t="s">
        <v>11</v>
      </c>
      <c r="E151" s="2" t="n">
        <v>9</v>
      </c>
      <c r="F151" s="2" t="n">
        <v>0</v>
      </c>
      <c r="G151" s="2" t="n">
        <f aca="false">AVERAGE(E151:F151)</f>
        <v>4.5</v>
      </c>
      <c r="H151" s="2" t="n">
        <f aca="false">SUM(E151:F151)</f>
        <v>9</v>
      </c>
      <c r="I151" s="2" t="s">
        <v>459</v>
      </c>
      <c r="J151" s="1"/>
    </row>
    <row r="152" customFormat="false" ht="14" hidden="false" customHeight="false" outlineLevel="0" collapsed="false">
      <c r="A152" s="1" t="n">
        <v>62.0000000000001</v>
      </c>
      <c r="B152" s="2" t="s">
        <v>460</v>
      </c>
      <c r="C152" s="2" t="s">
        <v>461</v>
      </c>
      <c r="D152" s="2" t="s">
        <v>11</v>
      </c>
      <c r="E152" s="2" t="n">
        <v>9</v>
      </c>
      <c r="F152" s="2" t="n">
        <v>0</v>
      </c>
      <c r="G152" s="2" t="n">
        <f aca="false">AVERAGE(E152:F152)</f>
        <v>4.5</v>
      </c>
      <c r="H152" s="2" t="n">
        <f aca="false">SUM(E152:F152)</f>
        <v>9</v>
      </c>
      <c r="I152" s="2" t="s">
        <v>462</v>
      </c>
      <c r="J152" s="1"/>
    </row>
    <row r="153" customFormat="false" ht="14" hidden="false" customHeight="false" outlineLevel="0" collapsed="false">
      <c r="A153" s="1" t="n">
        <v>62.0000000000001</v>
      </c>
      <c r="B153" s="2" t="s">
        <v>463</v>
      </c>
      <c r="C153" s="2" t="s">
        <v>464</v>
      </c>
      <c r="D153" s="2" t="s">
        <v>11</v>
      </c>
      <c r="E153" s="2" t="n">
        <v>9</v>
      </c>
      <c r="F153" s="2" t="n">
        <v>0</v>
      </c>
      <c r="G153" s="2" t="n">
        <f aca="false">AVERAGE(E153:F153)</f>
        <v>4.5</v>
      </c>
      <c r="H153" s="2" t="n">
        <f aca="false">SUM(E153:F153)</f>
        <v>9</v>
      </c>
      <c r="I153" s="2" t="s">
        <v>465</v>
      </c>
      <c r="J153" s="1"/>
    </row>
    <row r="154" customFormat="false" ht="14" hidden="false" customHeight="false" outlineLevel="0" collapsed="false">
      <c r="A154" s="1" t="n">
        <v>62.0000000000001</v>
      </c>
      <c r="B154" s="2" t="s">
        <v>466</v>
      </c>
      <c r="C154" s="2" t="s">
        <v>467</v>
      </c>
      <c r="D154" s="2" t="s">
        <v>11</v>
      </c>
      <c r="E154" s="2" t="n">
        <v>5</v>
      </c>
      <c r="F154" s="2" t="n">
        <v>4</v>
      </c>
      <c r="G154" s="2" t="n">
        <f aca="false">AVERAGE(E154:F154)</f>
        <v>4.5</v>
      </c>
      <c r="H154" s="2" t="n">
        <f aca="false">SUM(E154:F154)</f>
        <v>9</v>
      </c>
      <c r="I154" s="2" t="s">
        <v>468</v>
      </c>
      <c r="J154" s="1" t="s">
        <v>468</v>
      </c>
    </row>
    <row r="155" customFormat="false" ht="14" hidden="false" customHeight="false" outlineLevel="0" collapsed="false">
      <c r="A155" s="1" t="n">
        <v>63.0000000000001</v>
      </c>
      <c r="B155" s="2" t="s">
        <v>469</v>
      </c>
      <c r="C155" s="2" t="s">
        <v>470</v>
      </c>
      <c r="D155" s="2" t="s">
        <v>11</v>
      </c>
      <c r="E155" s="2" t="n">
        <v>8</v>
      </c>
      <c r="F155" s="2" t="n">
        <v>0</v>
      </c>
      <c r="G155" s="2" t="n">
        <f aca="false">AVERAGE(E155:F155)</f>
        <v>4</v>
      </c>
      <c r="H155" s="2" t="n">
        <f aca="false">SUM(E155:F155)</f>
        <v>8</v>
      </c>
      <c r="I155" s="2" t="s">
        <v>471</v>
      </c>
      <c r="J155" s="1"/>
    </row>
    <row r="156" customFormat="false" ht="14" hidden="false" customHeight="false" outlineLevel="0" collapsed="false">
      <c r="A156" s="1" t="n">
        <v>63.0000000000001</v>
      </c>
      <c r="B156" s="2" t="s">
        <v>472</v>
      </c>
      <c r="C156" s="2" t="s">
        <v>473</v>
      </c>
      <c r="D156" s="2" t="s">
        <v>11</v>
      </c>
      <c r="E156" s="2" t="n">
        <v>8</v>
      </c>
      <c r="F156" s="2" t="n">
        <v>0</v>
      </c>
      <c r="G156" s="2" t="n">
        <f aca="false">AVERAGE(E156:F156)</f>
        <v>4</v>
      </c>
      <c r="H156" s="2" t="n">
        <f aca="false">SUM(E156:F156)</f>
        <v>8</v>
      </c>
      <c r="I156" s="2" t="s">
        <v>474</v>
      </c>
      <c r="J156" s="1"/>
    </row>
    <row r="157" customFormat="false" ht="14" hidden="false" customHeight="false" outlineLevel="0" collapsed="false">
      <c r="A157" s="1" t="n">
        <v>63.0000000000001</v>
      </c>
      <c r="B157" s="2" t="s">
        <v>475</v>
      </c>
      <c r="C157" s="2" t="s">
        <v>476</v>
      </c>
      <c r="D157" s="2" t="s">
        <v>11</v>
      </c>
      <c r="E157" s="2" t="n">
        <v>8</v>
      </c>
      <c r="F157" s="2" t="n">
        <v>0</v>
      </c>
      <c r="G157" s="2" t="n">
        <f aca="false">AVERAGE(E157:F157)</f>
        <v>4</v>
      </c>
      <c r="H157" s="2" t="n">
        <f aca="false">SUM(E157:F157)</f>
        <v>8</v>
      </c>
      <c r="I157" s="2" t="s">
        <v>477</v>
      </c>
      <c r="J157" s="1"/>
    </row>
    <row r="158" customFormat="false" ht="14" hidden="false" customHeight="false" outlineLevel="0" collapsed="false">
      <c r="A158" s="1" t="n">
        <v>63.0000000000001</v>
      </c>
      <c r="B158" s="2" t="s">
        <v>478</v>
      </c>
      <c r="C158" s="2" t="s">
        <v>479</v>
      </c>
      <c r="D158" s="2" t="s">
        <v>11</v>
      </c>
      <c r="E158" s="2" t="n">
        <v>8</v>
      </c>
      <c r="F158" s="2" t="n">
        <v>0</v>
      </c>
      <c r="G158" s="2" t="n">
        <f aca="false">AVERAGE(E158:F158)</f>
        <v>4</v>
      </c>
      <c r="H158" s="2" t="n">
        <f aca="false">SUM(E158:F158)</f>
        <v>8</v>
      </c>
      <c r="I158" s="2" t="s">
        <v>480</v>
      </c>
      <c r="J158" s="1"/>
    </row>
    <row r="159" customFormat="false" ht="14" hidden="false" customHeight="false" outlineLevel="0" collapsed="false">
      <c r="A159" s="1" t="n">
        <v>63.0000000000001</v>
      </c>
      <c r="B159" s="2" t="s">
        <v>481</v>
      </c>
      <c r="C159" s="2" t="s">
        <v>482</v>
      </c>
      <c r="D159" s="2" t="s">
        <v>11</v>
      </c>
      <c r="E159" s="2" t="n">
        <v>8</v>
      </c>
      <c r="F159" s="2" t="n">
        <v>0</v>
      </c>
      <c r="G159" s="2" t="n">
        <f aca="false">AVERAGE(E159:F159)</f>
        <v>4</v>
      </c>
      <c r="H159" s="2" t="n">
        <f aca="false">SUM(E159:F159)</f>
        <v>8</v>
      </c>
      <c r="I159" s="2" t="s">
        <v>483</v>
      </c>
      <c r="J159" s="1"/>
    </row>
    <row r="160" customFormat="false" ht="14" hidden="false" customHeight="false" outlineLevel="0" collapsed="false">
      <c r="A160" s="1" t="n">
        <v>63.0000000000001</v>
      </c>
      <c r="B160" s="2" t="s">
        <v>484</v>
      </c>
      <c r="C160" s="2" t="s">
        <v>485</v>
      </c>
      <c r="D160" s="2" t="s">
        <v>11</v>
      </c>
      <c r="E160" s="2" t="n">
        <v>8</v>
      </c>
      <c r="F160" s="2" t="n">
        <v>0</v>
      </c>
      <c r="G160" s="2" t="n">
        <f aca="false">AVERAGE(E160:F160)</f>
        <v>4</v>
      </c>
      <c r="H160" s="2" t="n">
        <f aca="false">SUM(E160:F160)</f>
        <v>8</v>
      </c>
      <c r="I160" s="2" t="s">
        <v>486</v>
      </c>
      <c r="J160" s="1"/>
    </row>
    <row r="161" customFormat="false" ht="14" hidden="false" customHeight="false" outlineLevel="0" collapsed="false">
      <c r="A161" s="1" t="n">
        <v>63.0000000000001</v>
      </c>
      <c r="B161" s="2" t="s">
        <v>487</v>
      </c>
      <c r="C161" s="2" t="s">
        <v>488</v>
      </c>
      <c r="D161" s="2" t="s">
        <v>11</v>
      </c>
      <c r="E161" s="2" t="n">
        <v>4</v>
      </c>
      <c r="F161" s="2" t="n">
        <v>4</v>
      </c>
      <c r="G161" s="2" t="n">
        <f aca="false">AVERAGE(E161:F161)</f>
        <v>4</v>
      </c>
      <c r="H161" s="2" t="n">
        <f aca="false">SUM(E161:F161)</f>
        <v>8</v>
      </c>
      <c r="I161" s="2" t="s">
        <v>489</v>
      </c>
      <c r="J161" s="1" t="s">
        <v>489</v>
      </c>
    </row>
    <row r="162" customFormat="false" ht="14" hidden="false" customHeight="false" outlineLevel="0" collapsed="false">
      <c r="A162" s="1" t="n">
        <v>63.0000000000001</v>
      </c>
      <c r="B162" s="2" t="s">
        <v>490</v>
      </c>
      <c r="C162" s="2" t="s">
        <v>491</v>
      </c>
      <c r="D162" s="2" t="s">
        <v>11</v>
      </c>
      <c r="E162" s="2" t="n">
        <v>4</v>
      </c>
      <c r="F162" s="2" t="n">
        <v>4</v>
      </c>
      <c r="G162" s="2" t="n">
        <f aca="false">AVERAGE(E162:F162)</f>
        <v>4</v>
      </c>
      <c r="H162" s="2" t="n">
        <f aca="false">SUM(E162:F162)</f>
        <v>8</v>
      </c>
      <c r="I162" s="2" t="s">
        <v>492</v>
      </c>
      <c r="J162" s="1" t="s">
        <v>492</v>
      </c>
    </row>
    <row r="163" customFormat="false" ht="14" hidden="false" customHeight="false" outlineLevel="0" collapsed="false">
      <c r="A163" s="1" t="n">
        <v>63.0000000000001</v>
      </c>
      <c r="B163" s="2" t="s">
        <v>493</v>
      </c>
      <c r="C163" s="2" t="s">
        <v>494</v>
      </c>
      <c r="D163" s="2" t="s">
        <v>11</v>
      </c>
      <c r="E163" s="2" t="n">
        <v>4</v>
      </c>
      <c r="F163" s="2" t="n">
        <v>4</v>
      </c>
      <c r="G163" s="2" t="n">
        <f aca="false">AVERAGE(E163:F163)</f>
        <v>4</v>
      </c>
      <c r="H163" s="2" t="n">
        <f aca="false">SUM(E163:F163)</f>
        <v>8</v>
      </c>
      <c r="I163" s="2" t="s">
        <v>495</v>
      </c>
      <c r="J163" s="1" t="s">
        <v>495</v>
      </c>
    </row>
    <row r="164" customFormat="false" ht="14" hidden="false" customHeight="false" outlineLevel="0" collapsed="false">
      <c r="A164" s="1" t="n">
        <v>64.0000000000002</v>
      </c>
      <c r="B164" s="2" t="s">
        <v>496</v>
      </c>
      <c r="C164" s="2" t="s">
        <v>497</v>
      </c>
      <c r="D164" s="2" t="s">
        <v>11</v>
      </c>
      <c r="E164" s="2" t="n">
        <v>7</v>
      </c>
      <c r="F164" s="2" t="n">
        <v>0</v>
      </c>
      <c r="G164" s="2" t="n">
        <f aca="false">AVERAGE(E164:F164)</f>
        <v>3.5</v>
      </c>
      <c r="H164" s="2" t="n">
        <f aca="false">SUM(E164:F164)</f>
        <v>7</v>
      </c>
      <c r="I164" s="2" t="s">
        <v>498</v>
      </c>
      <c r="J164" s="1"/>
    </row>
    <row r="165" customFormat="false" ht="14" hidden="false" customHeight="false" outlineLevel="0" collapsed="false">
      <c r="A165" s="1" t="n">
        <v>64.0000000000002</v>
      </c>
      <c r="B165" s="2" t="s">
        <v>499</v>
      </c>
      <c r="C165" s="2" t="s">
        <v>500</v>
      </c>
      <c r="D165" s="2" t="s">
        <v>11</v>
      </c>
      <c r="E165" s="2" t="n">
        <v>7</v>
      </c>
      <c r="F165" s="2" t="n">
        <v>0</v>
      </c>
      <c r="G165" s="2" t="n">
        <f aca="false">AVERAGE(E165:F165)</f>
        <v>3.5</v>
      </c>
      <c r="H165" s="2" t="n">
        <f aca="false">SUM(E165:F165)</f>
        <v>7</v>
      </c>
      <c r="I165" s="2" t="s">
        <v>501</v>
      </c>
      <c r="J165" s="1"/>
    </row>
    <row r="166" customFormat="false" ht="14" hidden="false" customHeight="false" outlineLevel="0" collapsed="false">
      <c r="A166" s="1" t="n">
        <v>64.0000000000002</v>
      </c>
      <c r="B166" s="2" t="s">
        <v>502</v>
      </c>
      <c r="C166" s="2" t="s">
        <v>503</v>
      </c>
      <c r="D166" s="2" t="s">
        <v>11</v>
      </c>
      <c r="E166" s="2" t="n">
        <v>7</v>
      </c>
      <c r="F166" s="2" t="n">
        <v>0</v>
      </c>
      <c r="G166" s="2" t="n">
        <f aca="false">AVERAGE(E166:F166)</f>
        <v>3.5</v>
      </c>
      <c r="H166" s="2" t="n">
        <f aca="false">SUM(E166:F166)</f>
        <v>7</v>
      </c>
      <c r="I166" s="2" t="s">
        <v>504</v>
      </c>
      <c r="J166" s="1"/>
    </row>
    <row r="167" customFormat="false" ht="14" hidden="false" customHeight="false" outlineLevel="0" collapsed="false">
      <c r="A167" s="1" t="n">
        <v>64.0000000000002</v>
      </c>
      <c r="B167" s="2" t="s">
        <v>505</v>
      </c>
      <c r="C167" s="2" t="s">
        <v>506</v>
      </c>
      <c r="D167" s="2" t="s">
        <v>11</v>
      </c>
      <c r="E167" s="2" t="n">
        <v>7</v>
      </c>
      <c r="F167" s="2" t="n">
        <v>0</v>
      </c>
      <c r="G167" s="2" t="n">
        <f aca="false">AVERAGE(E167:F167)</f>
        <v>3.5</v>
      </c>
      <c r="H167" s="2" t="n">
        <f aca="false">SUM(E167:F167)</f>
        <v>7</v>
      </c>
      <c r="I167" s="2" t="s">
        <v>507</v>
      </c>
      <c r="J167" s="1"/>
    </row>
    <row r="168" customFormat="false" ht="14" hidden="false" customHeight="false" outlineLevel="0" collapsed="false">
      <c r="A168" s="1" t="n">
        <v>64.0000000000002</v>
      </c>
      <c r="B168" s="2" t="s">
        <v>508</v>
      </c>
      <c r="C168" s="2" t="s">
        <v>509</v>
      </c>
      <c r="D168" s="2" t="s">
        <v>11</v>
      </c>
      <c r="E168" s="2" t="n">
        <v>7</v>
      </c>
      <c r="F168" s="2" t="n">
        <v>0</v>
      </c>
      <c r="G168" s="2" t="n">
        <f aca="false">AVERAGE(E168:F168)</f>
        <v>3.5</v>
      </c>
      <c r="H168" s="2" t="n">
        <f aca="false">SUM(E168:F168)</f>
        <v>7</v>
      </c>
      <c r="I168" s="2" t="s">
        <v>510</v>
      </c>
      <c r="J168" s="1"/>
    </row>
    <row r="169" customFormat="false" ht="14" hidden="false" customHeight="false" outlineLevel="0" collapsed="false">
      <c r="A169" s="1" t="n">
        <v>64.0000000000002</v>
      </c>
      <c r="B169" s="2" t="s">
        <v>511</v>
      </c>
      <c r="C169" s="2" t="s">
        <v>512</v>
      </c>
      <c r="D169" s="2" t="s">
        <v>11</v>
      </c>
      <c r="E169" s="2" t="n">
        <v>7</v>
      </c>
      <c r="F169" s="2" t="n">
        <v>0</v>
      </c>
      <c r="G169" s="2" t="n">
        <f aca="false">AVERAGE(E169:F169)</f>
        <v>3.5</v>
      </c>
      <c r="H169" s="2" t="n">
        <f aca="false">SUM(E169:F169)</f>
        <v>7</v>
      </c>
      <c r="I169" s="2" t="s">
        <v>513</v>
      </c>
      <c r="J169" s="1"/>
    </row>
    <row r="170" customFormat="false" ht="14" hidden="false" customHeight="false" outlineLevel="0" collapsed="false">
      <c r="A170" s="1" t="n">
        <v>64.0000000000002</v>
      </c>
      <c r="B170" s="2" t="s">
        <v>514</v>
      </c>
      <c r="C170" s="2" t="s">
        <v>515</v>
      </c>
      <c r="D170" s="2" t="s">
        <v>11</v>
      </c>
      <c r="E170" s="2" t="n">
        <v>7</v>
      </c>
      <c r="F170" s="2" t="n">
        <v>0</v>
      </c>
      <c r="G170" s="2" t="n">
        <f aca="false">AVERAGE(E170:F170)</f>
        <v>3.5</v>
      </c>
      <c r="H170" s="2" t="n">
        <f aca="false">SUM(E170:F170)</f>
        <v>7</v>
      </c>
      <c r="I170" s="2" t="s">
        <v>516</v>
      </c>
      <c r="J170" s="1"/>
    </row>
    <row r="171" customFormat="false" ht="14" hidden="false" customHeight="false" outlineLevel="0" collapsed="false">
      <c r="A171" s="1" t="n">
        <v>65.0000000000001</v>
      </c>
      <c r="B171" s="2" t="s">
        <v>517</v>
      </c>
      <c r="C171" s="2" t="s">
        <v>518</v>
      </c>
      <c r="D171" s="2" t="s">
        <v>11</v>
      </c>
      <c r="E171" s="2" t="n">
        <v>6</v>
      </c>
      <c r="F171" s="2" t="n">
        <v>0</v>
      </c>
      <c r="G171" s="2" t="n">
        <f aca="false">AVERAGE(E171:F171)</f>
        <v>3</v>
      </c>
      <c r="H171" s="2" t="n">
        <f aca="false">SUM(E171:F171)</f>
        <v>6</v>
      </c>
      <c r="I171" s="2" t="s">
        <v>519</v>
      </c>
      <c r="J171" s="1"/>
    </row>
    <row r="172" customFormat="false" ht="14" hidden="false" customHeight="false" outlineLevel="0" collapsed="false">
      <c r="A172" s="1" t="n">
        <v>65.0000000000001</v>
      </c>
      <c r="B172" s="2" t="s">
        <v>520</v>
      </c>
      <c r="C172" s="2" t="s">
        <v>521</v>
      </c>
      <c r="D172" s="2" t="s">
        <v>11</v>
      </c>
      <c r="E172" s="2" t="n">
        <v>6</v>
      </c>
      <c r="F172" s="2" t="n">
        <v>0</v>
      </c>
      <c r="G172" s="2" t="n">
        <f aca="false">AVERAGE(E172:F172)</f>
        <v>3</v>
      </c>
      <c r="H172" s="2" t="n">
        <f aca="false">SUM(E172:F172)</f>
        <v>6</v>
      </c>
      <c r="I172" s="2" t="s">
        <v>522</v>
      </c>
      <c r="J172" s="1"/>
    </row>
    <row r="173" customFormat="false" ht="14" hidden="false" customHeight="false" outlineLevel="0" collapsed="false">
      <c r="A173" s="1" t="n">
        <v>65.0000000000001</v>
      </c>
      <c r="B173" s="2" t="s">
        <v>523</v>
      </c>
      <c r="C173" s="2" t="s">
        <v>524</v>
      </c>
      <c r="D173" s="2" t="s">
        <v>11</v>
      </c>
      <c r="E173" s="2" t="n">
        <v>6</v>
      </c>
      <c r="F173" s="2" t="n">
        <v>0</v>
      </c>
      <c r="G173" s="2" t="n">
        <f aca="false">AVERAGE(E173:F173)</f>
        <v>3</v>
      </c>
      <c r="H173" s="2" t="n">
        <f aca="false">SUM(E173:F173)</f>
        <v>6</v>
      </c>
      <c r="I173" s="2" t="s">
        <v>525</v>
      </c>
      <c r="J173" s="1"/>
    </row>
    <row r="174" customFormat="false" ht="14" hidden="false" customHeight="false" outlineLevel="0" collapsed="false">
      <c r="A174" s="1" t="n">
        <v>65.0000000000001</v>
      </c>
      <c r="B174" s="2" t="s">
        <v>526</v>
      </c>
      <c r="C174" s="2" t="s">
        <v>527</v>
      </c>
      <c r="D174" s="2" t="s">
        <v>11</v>
      </c>
      <c r="E174" s="2" t="n">
        <v>6</v>
      </c>
      <c r="F174" s="2" t="n">
        <v>0</v>
      </c>
      <c r="G174" s="2" t="n">
        <f aca="false">AVERAGE(E174:F174)</f>
        <v>3</v>
      </c>
      <c r="H174" s="2" t="n">
        <f aca="false">SUM(E174:F174)</f>
        <v>6</v>
      </c>
      <c r="I174" s="2" t="s">
        <v>528</v>
      </c>
      <c r="J174" s="1"/>
    </row>
    <row r="175" customFormat="false" ht="14" hidden="false" customHeight="false" outlineLevel="0" collapsed="false">
      <c r="A175" s="1" t="n">
        <v>65.0000000000001</v>
      </c>
      <c r="B175" s="2" t="s">
        <v>529</v>
      </c>
      <c r="C175" s="2" t="s">
        <v>530</v>
      </c>
      <c r="D175" s="2" t="s">
        <v>11</v>
      </c>
      <c r="E175" s="2" t="n">
        <v>6</v>
      </c>
      <c r="F175" s="2" t="n">
        <v>0</v>
      </c>
      <c r="G175" s="2" t="n">
        <f aca="false">AVERAGE(E175:F175)</f>
        <v>3</v>
      </c>
      <c r="H175" s="2" t="n">
        <f aca="false">SUM(E175:F175)</f>
        <v>6</v>
      </c>
      <c r="I175" s="2" t="s">
        <v>531</v>
      </c>
      <c r="J175" s="1"/>
    </row>
    <row r="176" customFormat="false" ht="14" hidden="false" customHeight="false" outlineLevel="0" collapsed="false">
      <c r="A176" s="1" t="n">
        <v>65.0000000000001</v>
      </c>
      <c r="B176" s="2" t="s">
        <v>532</v>
      </c>
      <c r="C176" s="2" t="s">
        <v>533</v>
      </c>
      <c r="D176" s="2" t="s">
        <v>11</v>
      </c>
      <c r="E176" s="2" t="n">
        <v>3</v>
      </c>
      <c r="F176" s="2" t="n">
        <v>3</v>
      </c>
      <c r="G176" s="2" t="n">
        <f aca="false">AVERAGE(E176:F176)</f>
        <v>3</v>
      </c>
      <c r="H176" s="2" t="n">
        <f aca="false">SUM(E176:F176)</f>
        <v>6</v>
      </c>
      <c r="I176" s="2" t="s">
        <v>534</v>
      </c>
      <c r="J176" s="1" t="s">
        <v>534</v>
      </c>
    </row>
    <row r="177" customFormat="false" ht="14" hidden="false" customHeight="false" outlineLevel="0" collapsed="false">
      <c r="A177" s="1" t="n">
        <v>65.0000000000001</v>
      </c>
      <c r="B177" s="2" t="s">
        <v>535</v>
      </c>
      <c r="C177" s="2" t="s">
        <v>536</v>
      </c>
      <c r="D177" s="2" t="s">
        <v>11</v>
      </c>
      <c r="E177" s="2" t="n">
        <v>3</v>
      </c>
      <c r="F177" s="2" t="n">
        <v>3</v>
      </c>
      <c r="G177" s="2" t="n">
        <f aca="false">AVERAGE(E177:F177)</f>
        <v>3</v>
      </c>
      <c r="H177" s="2" t="n">
        <f aca="false">SUM(E177:F177)</f>
        <v>6</v>
      </c>
      <c r="I177" s="2" t="s">
        <v>537</v>
      </c>
      <c r="J177" s="1" t="s">
        <v>537</v>
      </c>
    </row>
    <row r="178" customFormat="false" ht="14" hidden="false" customHeight="false" outlineLevel="0" collapsed="false">
      <c r="A178" s="1" t="n">
        <v>66.0000000000001</v>
      </c>
      <c r="B178" s="2" t="s">
        <v>538</v>
      </c>
      <c r="C178" s="2" t="s">
        <v>539</v>
      </c>
      <c r="D178" s="2" t="s">
        <v>11</v>
      </c>
      <c r="E178" s="2" t="n">
        <v>5</v>
      </c>
      <c r="F178" s="2" t="n">
        <v>0</v>
      </c>
      <c r="G178" s="2" t="n">
        <f aca="false">AVERAGE(E178:F178)</f>
        <v>2.5</v>
      </c>
      <c r="H178" s="2" t="n">
        <f aca="false">SUM(E178:F178)</f>
        <v>5</v>
      </c>
      <c r="I178" s="2" t="s">
        <v>540</v>
      </c>
      <c r="J178" s="1"/>
    </row>
    <row r="179" customFormat="false" ht="14" hidden="false" customHeight="false" outlineLevel="0" collapsed="false">
      <c r="A179" s="1" t="n">
        <v>66.0000000000001</v>
      </c>
      <c r="B179" s="2" t="s">
        <v>541</v>
      </c>
      <c r="C179" s="2" t="s">
        <v>542</v>
      </c>
      <c r="D179" s="2" t="s">
        <v>11</v>
      </c>
      <c r="E179" s="2" t="n">
        <v>5</v>
      </c>
      <c r="F179" s="2" t="n">
        <v>0</v>
      </c>
      <c r="G179" s="2" t="n">
        <f aca="false">AVERAGE(E179:F179)</f>
        <v>2.5</v>
      </c>
      <c r="H179" s="2" t="n">
        <f aca="false">SUM(E179:F179)</f>
        <v>5</v>
      </c>
      <c r="I179" s="2" t="s">
        <v>543</v>
      </c>
      <c r="J179" s="1"/>
    </row>
    <row r="180" customFormat="false" ht="14" hidden="false" customHeight="false" outlineLevel="0" collapsed="false">
      <c r="A180" s="1" t="n">
        <v>66.0000000000001</v>
      </c>
      <c r="B180" s="2" t="s">
        <v>544</v>
      </c>
      <c r="C180" s="2" t="s">
        <v>545</v>
      </c>
      <c r="D180" s="2" t="s">
        <v>11</v>
      </c>
      <c r="E180" s="2" t="n">
        <v>5</v>
      </c>
      <c r="F180" s="2" t="n">
        <v>0</v>
      </c>
      <c r="G180" s="2" t="n">
        <f aca="false">AVERAGE(E180:F180)</f>
        <v>2.5</v>
      </c>
      <c r="H180" s="2" t="n">
        <f aca="false">SUM(E180:F180)</f>
        <v>5</v>
      </c>
      <c r="I180" s="2" t="s">
        <v>546</v>
      </c>
      <c r="J180" s="1"/>
    </row>
    <row r="181" customFormat="false" ht="14" hidden="false" customHeight="false" outlineLevel="0" collapsed="false">
      <c r="A181" s="1" t="n">
        <v>66.0000000000001</v>
      </c>
      <c r="B181" s="2" t="s">
        <v>547</v>
      </c>
      <c r="C181" s="2" t="s">
        <v>548</v>
      </c>
      <c r="D181" s="2" t="s">
        <v>11</v>
      </c>
      <c r="E181" s="2" t="n">
        <v>5</v>
      </c>
      <c r="F181" s="2" t="n">
        <v>0</v>
      </c>
      <c r="G181" s="2" t="n">
        <f aca="false">AVERAGE(E181:F181)</f>
        <v>2.5</v>
      </c>
      <c r="H181" s="2" t="n">
        <f aca="false">SUM(E181:F181)</f>
        <v>5</v>
      </c>
      <c r="I181" s="2" t="s">
        <v>549</v>
      </c>
      <c r="J181" s="1"/>
    </row>
    <row r="182" customFormat="false" ht="14" hidden="false" customHeight="false" outlineLevel="0" collapsed="false">
      <c r="A182" s="1" t="n">
        <v>66.0000000000001</v>
      </c>
      <c r="B182" s="2" t="s">
        <v>550</v>
      </c>
      <c r="C182" s="2" t="s">
        <v>551</v>
      </c>
      <c r="D182" s="2" t="s">
        <v>11</v>
      </c>
      <c r="E182" s="2" t="n">
        <v>5</v>
      </c>
      <c r="F182" s="2" t="n">
        <v>0</v>
      </c>
      <c r="G182" s="2" t="n">
        <f aca="false">AVERAGE(E182:F182)</f>
        <v>2.5</v>
      </c>
      <c r="H182" s="2" t="n">
        <f aca="false">SUM(E182:F182)</f>
        <v>5</v>
      </c>
      <c r="I182" s="2" t="s">
        <v>552</v>
      </c>
      <c r="J182" s="1"/>
    </row>
    <row r="183" customFormat="false" ht="14" hidden="false" customHeight="false" outlineLevel="0" collapsed="false">
      <c r="A183" s="1" t="n">
        <v>67.0000000000001</v>
      </c>
      <c r="B183" s="2" t="s">
        <v>553</v>
      </c>
      <c r="C183" s="2" t="s">
        <v>554</v>
      </c>
      <c r="D183" s="2" t="s">
        <v>11</v>
      </c>
      <c r="E183" s="2" t="n">
        <v>4</v>
      </c>
      <c r="F183" s="2" t="n">
        <v>0</v>
      </c>
      <c r="G183" s="2" t="n">
        <f aca="false">AVERAGE(E183:F183)</f>
        <v>2</v>
      </c>
      <c r="H183" s="2" t="n">
        <f aca="false">SUM(E183:F183)</f>
        <v>4</v>
      </c>
      <c r="I183" s="2" t="s">
        <v>555</v>
      </c>
      <c r="J183" s="1"/>
    </row>
    <row r="184" customFormat="false" ht="14" hidden="false" customHeight="false" outlineLevel="0" collapsed="false">
      <c r="A184" s="1" t="n">
        <v>67.0000000000001</v>
      </c>
      <c r="B184" s="2" t="s">
        <v>556</v>
      </c>
      <c r="C184" s="2" t="s">
        <v>557</v>
      </c>
      <c r="D184" s="2" t="s">
        <v>11</v>
      </c>
      <c r="E184" s="2" t="n">
        <v>4</v>
      </c>
      <c r="F184" s="2" t="n">
        <v>0</v>
      </c>
      <c r="G184" s="2" t="n">
        <f aca="false">AVERAGE(E184:F184)</f>
        <v>2</v>
      </c>
      <c r="H184" s="2" t="n">
        <f aca="false">SUM(E184:F184)</f>
        <v>4</v>
      </c>
      <c r="I184" s="2" t="s">
        <v>558</v>
      </c>
      <c r="J184" s="1"/>
    </row>
    <row r="185" customFormat="false" ht="14" hidden="false" customHeight="false" outlineLevel="0" collapsed="false">
      <c r="A185" s="1" t="n">
        <v>67.0000000000001</v>
      </c>
      <c r="B185" s="2" t="s">
        <v>559</v>
      </c>
      <c r="C185" s="2" t="s">
        <v>560</v>
      </c>
      <c r="D185" s="2" t="s">
        <v>11</v>
      </c>
      <c r="E185" s="2" t="n">
        <v>4</v>
      </c>
      <c r="F185" s="2" t="n">
        <v>0</v>
      </c>
      <c r="G185" s="2" t="n">
        <f aca="false">AVERAGE(E185:F185)</f>
        <v>2</v>
      </c>
      <c r="H185" s="2" t="n">
        <f aca="false">SUM(E185:F185)</f>
        <v>4</v>
      </c>
      <c r="I185" s="2" t="s">
        <v>561</v>
      </c>
      <c r="J185" s="1"/>
    </row>
    <row r="186" customFormat="false" ht="14" hidden="false" customHeight="false" outlineLevel="0" collapsed="false">
      <c r="A186" s="1" t="n">
        <v>67.0000000000001</v>
      </c>
      <c r="B186" s="2" t="s">
        <v>562</v>
      </c>
      <c r="C186" s="2" t="s">
        <v>563</v>
      </c>
      <c r="D186" s="2" t="s">
        <v>11</v>
      </c>
      <c r="E186" s="2" t="n">
        <v>4</v>
      </c>
      <c r="F186" s="2" t="n">
        <v>0</v>
      </c>
      <c r="G186" s="2" t="n">
        <f aca="false">AVERAGE(E186:F186)</f>
        <v>2</v>
      </c>
      <c r="H186" s="2" t="n">
        <f aca="false">SUM(E186:F186)</f>
        <v>4</v>
      </c>
      <c r="I186" s="2" t="s">
        <v>564</v>
      </c>
      <c r="J186" s="1"/>
    </row>
    <row r="187" customFormat="false" ht="14" hidden="false" customHeight="false" outlineLevel="0" collapsed="false">
      <c r="A187" s="1" t="n">
        <v>67.0000000000001</v>
      </c>
      <c r="B187" s="2" t="s">
        <v>565</v>
      </c>
      <c r="C187" s="2" t="s">
        <v>566</v>
      </c>
      <c r="D187" s="2" t="s">
        <v>11</v>
      </c>
      <c r="E187" s="2" t="n">
        <v>4</v>
      </c>
      <c r="F187" s="2" t="n">
        <v>0</v>
      </c>
      <c r="G187" s="2" t="n">
        <f aca="false">AVERAGE(E187:F187)</f>
        <v>2</v>
      </c>
      <c r="H187" s="2" t="n">
        <f aca="false">SUM(E187:F187)</f>
        <v>4</v>
      </c>
      <c r="I187" s="2" t="s">
        <v>567</v>
      </c>
      <c r="J187" s="1"/>
    </row>
    <row r="188" customFormat="false" ht="14" hidden="false" customHeight="false" outlineLevel="0" collapsed="false">
      <c r="A188" s="1" t="n">
        <v>67.0000000000001</v>
      </c>
      <c r="B188" s="2" t="s">
        <v>568</v>
      </c>
      <c r="C188" s="2" t="s">
        <v>569</v>
      </c>
      <c r="D188" s="2" t="s">
        <v>11</v>
      </c>
      <c r="E188" s="2" t="n">
        <v>2</v>
      </c>
      <c r="F188" s="2" t="n">
        <v>2</v>
      </c>
      <c r="G188" s="2" t="n">
        <f aca="false">AVERAGE(E188:F188)</f>
        <v>2</v>
      </c>
      <c r="H188" s="2" t="n">
        <f aca="false">SUM(E188:F188)</f>
        <v>4</v>
      </c>
      <c r="I188" s="2" t="s">
        <v>570</v>
      </c>
      <c r="J188" s="1" t="s">
        <v>570</v>
      </c>
    </row>
    <row r="189" customFormat="false" ht="14" hidden="false" customHeight="false" outlineLevel="0" collapsed="false">
      <c r="A189" s="1" t="n">
        <v>67.0000000000001</v>
      </c>
      <c r="B189" s="2" t="s">
        <v>571</v>
      </c>
      <c r="C189" s="2" t="s">
        <v>572</v>
      </c>
      <c r="D189" s="2" t="s">
        <v>11</v>
      </c>
      <c r="E189" s="2" t="n">
        <v>2</v>
      </c>
      <c r="F189" s="2" t="n">
        <v>2</v>
      </c>
      <c r="G189" s="2" t="n">
        <f aca="false">AVERAGE(E189:F189)</f>
        <v>2</v>
      </c>
      <c r="H189" s="2" t="n">
        <f aca="false">SUM(E189:F189)</f>
        <v>4</v>
      </c>
      <c r="I189" s="2" t="s">
        <v>573</v>
      </c>
      <c r="J189" s="1" t="s">
        <v>573</v>
      </c>
    </row>
    <row r="190" customFormat="false" ht="14" hidden="false" customHeight="false" outlineLevel="0" collapsed="false">
      <c r="A190" s="1" t="n">
        <v>67.0000000000001</v>
      </c>
      <c r="B190" s="2" t="s">
        <v>574</v>
      </c>
      <c r="C190" s="2" t="s">
        <v>575</v>
      </c>
      <c r="D190" s="2" t="s">
        <v>11</v>
      </c>
      <c r="E190" s="2" t="n">
        <v>2</v>
      </c>
      <c r="F190" s="2" t="n">
        <v>2</v>
      </c>
      <c r="G190" s="2" t="n">
        <f aca="false">AVERAGE(E190:F190)</f>
        <v>2</v>
      </c>
      <c r="H190" s="2" t="n">
        <f aca="false">SUM(E190:F190)</f>
        <v>4</v>
      </c>
      <c r="I190" s="2" t="s">
        <v>576</v>
      </c>
      <c r="J190" s="1" t="s">
        <v>576</v>
      </c>
    </row>
    <row r="191" customFormat="false" ht="14" hidden="false" customHeight="false" outlineLevel="0" collapsed="false">
      <c r="A191" s="1" t="n">
        <v>67.0000000000001</v>
      </c>
      <c r="B191" s="2" t="s">
        <v>577</v>
      </c>
      <c r="C191" s="2" t="s">
        <v>578</v>
      </c>
      <c r="D191" s="2" t="s">
        <v>11</v>
      </c>
      <c r="E191" s="2" t="n">
        <v>2</v>
      </c>
      <c r="F191" s="2" t="n">
        <v>2</v>
      </c>
      <c r="G191" s="2" t="n">
        <f aca="false">AVERAGE(E191:F191)</f>
        <v>2</v>
      </c>
      <c r="H191" s="2" t="n">
        <f aca="false">SUM(E191:F191)</f>
        <v>4</v>
      </c>
      <c r="I191" s="2" t="s">
        <v>579</v>
      </c>
      <c r="J191" s="1" t="s">
        <v>579</v>
      </c>
    </row>
    <row r="192" customFormat="false" ht="14" hidden="false" customHeight="false" outlineLevel="0" collapsed="false">
      <c r="A192" s="1" t="n">
        <v>67.0000000000001</v>
      </c>
      <c r="B192" s="2" t="s">
        <v>580</v>
      </c>
      <c r="C192" s="2" t="s">
        <v>581</v>
      </c>
      <c r="D192" s="2" t="s">
        <v>11</v>
      </c>
      <c r="E192" s="2" t="n">
        <v>2</v>
      </c>
      <c r="F192" s="2" t="n">
        <v>2</v>
      </c>
      <c r="G192" s="2" t="n">
        <f aca="false">AVERAGE(E192:F192)</f>
        <v>2</v>
      </c>
      <c r="H192" s="2" t="n">
        <f aca="false">SUM(E192:F192)</f>
        <v>4</v>
      </c>
      <c r="I192" s="2" t="s">
        <v>582</v>
      </c>
      <c r="J192" s="1" t="s">
        <v>582</v>
      </c>
    </row>
    <row r="193" customFormat="false" ht="14" hidden="false" customHeight="false" outlineLevel="0" collapsed="false">
      <c r="A193" s="1" t="n">
        <v>68.0000000000001</v>
      </c>
      <c r="B193" s="2" t="s">
        <v>583</v>
      </c>
      <c r="C193" s="2" t="s">
        <v>584</v>
      </c>
      <c r="D193" s="2" t="s">
        <v>11</v>
      </c>
      <c r="E193" s="2" t="n">
        <v>3</v>
      </c>
      <c r="F193" s="2" t="n">
        <v>0</v>
      </c>
      <c r="G193" s="2" t="n">
        <f aca="false">AVERAGE(E193:F193)</f>
        <v>1.5</v>
      </c>
      <c r="H193" s="2" t="n">
        <f aca="false">SUM(E193:F193)</f>
        <v>3</v>
      </c>
      <c r="I193" s="2" t="s">
        <v>585</v>
      </c>
      <c r="J193" s="1"/>
    </row>
    <row r="194" customFormat="false" ht="14" hidden="false" customHeight="false" outlineLevel="0" collapsed="false">
      <c r="A194" s="1" t="n">
        <v>68.0000000000001</v>
      </c>
      <c r="B194" s="2" t="s">
        <v>586</v>
      </c>
      <c r="C194" s="2" t="s">
        <v>587</v>
      </c>
      <c r="D194" s="2" t="s">
        <v>11</v>
      </c>
      <c r="E194" s="2" t="n">
        <v>3</v>
      </c>
      <c r="F194" s="2" t="n">
        <v>0</v>
      </c>
      <c r="G194" s="2" t="n">
        <f aca="false">AVERAGE(E194:F194)</f>
        <v>1.5</v>
      </c>
      <c r="H194" s="2" t="n">
        <f aca="false">SUM(E194:F194)</f>
        <v>3</v>
      </c>
      <c r="I194" s="2" t="s">
        <v>588</v>
      </c>
      <c r="J194" s="1"/>
    </row>
    <row r="195" customFormat="false" ht="14" hidden="false" customHeight="false" outlineLevel="0" collapsed="false">
      <c r="A195" s="1" t="n">
        <v>69.0000000000001</v>
      </c>
      <c r="B195" s="2" t="s">
        <v>589</v>
      </c>
      <c r="C195" s="2" t="s">
        <v>590</v>
      </c>
      <c r="D195" s="2" t="s">
        <v>11</v>
      </c>
      <c r="E195" s="2" t="n">
        <v>2</v>
      </c>
      <c r="F195" s="2" t="n">
        <v>0</v>
      </c>
      <c r="G195" s="2" t="n">
        <f aca="false">AVERAGE(E195:F195)</f>
        <v>1</v>
      </c>
      <c r="H195" s="2" t="n">
        <f aca="false">SUM(E195:F195)</f>
        <v>2</v>
      </c>
      <c r="I195" s="2" t="s">
        <v>591</v>
      </c>
      <c r="J195" s="1"/>
    </row>
    <row r="196" customFormat="false" ht="14" hidden="false" customHeight="false" outlineLevel="0" collapsed="false">
      <c r="A196" s="1" t="n">
        <v>69.0000000000001</v>
      </c>
      <c r="B196" s="2" t="s">
        <v>592</v>
      </c>
      <c r="C196" s="2" t="s">
        <v>593</v>
      </c>
      <c r="D196" s="2" t="s">
        <v>11</v>
      </c>
      <c r="E196" s="2" t="n">
        <v>2</v>
      </c>
      <c r="F196" s="2" t="n">
        <v>0</v>
      </c>
      <c r="G196" s="2" t="n">
        <f aca="false">AVERAGE(E196:F196)</f>
        <v>1</v>
      </c>
      <c r="H196" s="2" t="n">
        <f aca="false">SUM(E196:F196)</f>
        <v>2</v>
      </c>
      <c r="I196" s="2" t="s">
        <v>594</v>
      </c>
      <c r="J196" s="1"/>
    </row>
    <row r="197" customFormat="false" ht="14" hidden="false" customHeight="false" outlineLevel="0" collapsed="false">
      <c r="A197" s="1" t="n">
        <v>69.0000000000001</v>
      </c>
      <c r="B197" s="2" t="s">
        <v>595</v>
      </c>
      <c r="C197" s="2" t="s">
        <v>596</v>
      </c>
      <c r="D197" s="2" t="s">
        <v>11</v>
      </c>
      <c r="E197" s="2" t="n">
        <v>2</v>
      </c>
      <c r="F197" s="2" t="n">
        <v>0</v>
      </c>
      <c r="G197" s="2" t="n">
        <f aca="false">AVERAGE(E197:F197)</f>
        <v>1</v>
      </c>
      <c r="H197" s="2" t="n">
        <f aca="false">SUM(E197:F197)</f>
        <v>2</v>
      </c>
      <c r="I197" s="2" t="s">
        <v>597</v>
      </c>
      <c r="J197" s="1"/>
    </row>
    <row r="198" customFormat="false" ht="14" hidden="false" customHeight="false" outlineLevel="0" collapsed="false">
      <c r="A198" s="1" t="n">
        <v>69.0000000000001</v>
      </c>
      <c r="B198" s="2" t="s">
        <v>598</v>
      </c>
      <c r="C198" s="2" t="s">
        <v>599</v>
      </c>
      <c r="D198" s="2" t="s">
        <v>11</v>
      </c>
      <c r="E198" s="2" t="n">
        <v>1</v>
      </c>
      <c r="F198" s="2" t="n">
        <v>1</v>
      </c>
      <c r="G198" s="2" t="n">
        <f aca="false">AVERAGE(E198:F198)</f>
        <v>1</v>
      </c>
      <c r="H198" s="2" t="n">
        <f aca="false">SUM(E198:F198)</f>
        <v>2</v>
      </c>
      <c r="I198" s="2" t="s">
        <v>600</v>
      </c>
      <c r="J198" s="1" t="s">
        <v>600</v>
      </c>
    </row>
    <row r="199" customFormat="false" ht="14" hidden="false" customHeight="false" outlineLevel="0" collapsed="false">
      <c r="A199" s="1" t="n">
        <v>69.0000000000001</v>
      </c>
      <c r="B199" s="2" t="s">
        <v>601</v>
      </c>
      <c r="C199" s="2" t="s">
        <v>602</v>
      </c>
      <c r="D199" s="2" t="s">
        <v>11</v>
      </c>
      <c r="E199" s="2" t="n">
        <v>1</v>
      </c>
      <c r="F199" s="2" t="n">
        <v>1</v>
      </c>
      <c r="G199" s="2" t="n">
        <f aca="false">AVERAGE(E199:F199)</f>
        <v>1</v>
      </c>
      <c r="H199" s="2" t="n">
        <f aca="false">SUM(E199:F199)</f>
        <v>2</v>
      </c>
      <c r="I199" s="2" t="s">
        <v>603</v>
      </c>
      <c r="J199" s="1" t="s">
        <v>603</v>
      </c>
    </row>
    <row r="200" customFormat="false" ht="14" hidden="false" customHeight="false" outlineLevel="0" collapsed="false">
      <c r="A200" s="1" t="n">
        <v>69.0000000000001</v>
      </c>
      <c r="B200" s="2" t="s">
        <v>604</v>
      </c>
      <c r="C200" s="2" t="s">
        <v>605</v>
      </c>
      <c r="D200" s="2" t="s">
        <v>11</v>
      </c>
      <c r="E200" s="2" t="n">
        <v>1</v>
      </c>
      <c r="F200" s="2" t="n">
        <v>1</v>
      </c>
      <c r="G200" s="2" t="n">
        <f aca="false">AVERAGE(E200:F200)</f>
        <v>1</v>
      </c>
      <c r="H200" s="2" t="n">
        <f aca="false">SUM(E200:F200)</f>
        <v>2</v>
      </c>
      <c r="I200" s="2" t="s">
        <v>606</v>
      </c>
      <c r="J200" s="1" t="s">
        <v>606</v>
      </c>
    </row>
    <row r="201" customFormat="false" ht="14" hidden="false" customHeight="false" outlineLevel="0" collapsed="false">
      <c r="A201" s="1" t="n">
        <v>69.0000000000001</v>
      </c>
      <c r="B201" s="2" t="s">
        <v>607</v>
      </c>
      <c r="C201" s="2" t="s">
        <v>608</v>
      </c>
      <c r="D201" s="2" t="s">
        <v>11</v>
      </c>
      <c r="E201" s="2" t="n">
        <v>1</v>
      </c>
      <c r="F201" s="2" t="n">
        <v>1</v>
      </c>
      <c r="G201" s="2" t="n">
        <f aca="false">AVERAGE(E201:F201)</f>
        <v>1</v>
      </c>
      <c r="H201" s="2" t="n">
        <f aca="false">SUM(E201:F201)</f>
        <v>2</v>
      </c>
      <c r="I201" s="2" t="s">
        <v>609</v>
      </c>
      <c r="J201" s="1" t="s">
        <v>609</v>
      </c>
    </row>
    <row r="202" customFormat="false" ht="14" hidden="false" customHeight="false" outlineLevel="0" collapsed="false">
      <c r="A202" s="1" t="n">
        <v>70.0000000000001</v>
      </c>
      <c r="B202" s="2" t="s">
        <v>610</v>
      </c>
      <c r="C202" s="2" t="s">
        <v>611</v>
      </c>
      <c r="D202" s="2" t="s">
        <v>11</v>
      </c>
      <c r="E202" s="2" t="n">
        <v>1</v>
      </c>
      <c r="F202" s="2" t="n">
        <v>0</v>
      </c>
      <c r="G202" s="2" t="n">
        <f aca="false">AVERAGE(E202:F202)</f>
        <v>0.5</v>
      </c>
      <c r="H202" s="2" t="n">
        <f aca="false">SUM(E202:F202)</f>
        <v>1</v>
      </c>
      <c r="I202" s="2" t="s">
        <v>612</v>
      </c>
      <c r="J202" s="1"/>
    </row>
    <row r="203" customFormat="false" ht="14" hidden="false" customHeight="false" outlineLevel="0" collapsed="false">
      <c r="A203" s="1" t="n">
        <v>70.0000000000001</v>
      </c>
      <c r="B203" s="2" t="s">
        <v>613</v>
      </c>
      <c r="C203" s="2" t="s">
        <v>614</v>
      </c>
      <c r="D203" s="2" t="s">
        <v>11</v>
      </c>
      <c r="E203" s="2" t="n">
        <v>1</v>
      </c>
      <c r="F203" s="2" t="n">
        <v>0</v>
      </c>
      <c r="G203" s="2" t="n">
        <f aca="false">AVERAGE(E203:F203)</f>
        <v>0.5</v>
      </c>
      <c r="H203" s="2" t="n">
        <f aca="false">SUM(E203:F203)</f>
        <v>1</v>
      </c>
      <c r="I203" s="2" t="s">
        <v>615</v>
      </c>
      <c r="J203" s="1"/>
    </row>
    <row r="204" customFormat="false" ht="14" hidden="false" customHeight="false" outlineLevel="0" collapsed="false">
      <c r="A204" s="1" t="n">
        <v>70.0000000000001</v>
      </c>
      <c r="B204" s="2" t="s">
        <v>616</v>
      </c>
      <c r="C204" s="2" t="s">
        <v>617</v>
      </c>
      <c r="D204" s="2" t="s">
        <v>11</v>
      </c>
      <c r="E204" s="2" t="n">
        <v>1</v>
      </c>
      <c r="F204" s="2" t="n">
        <v>0</v>
      </c>
      <c r="G204" s="2" t="n">
        <f aca="false">AVERAGE(E204:F204)</f>
        <v>0.5</v>
      </c>
      <c r="H204" s="2" t="n">
        <f aca="false">SUM(E204:F204)</f>
        <v>1</v>
      </c>
      <c r="I204" s="2" t="s">
        <v>618</v>
      </c>
      <c r="J204" s="1"/>
    </row>
    <row r="205" customFormat="false" ht="14" hidden="false" customHeight="false" outlineLevel="0" collapsed="false">
      <c r="A205" s="1" t="n">
        <v>70.0000000000001</v>
      </c>
      <c r="B205" s="2" t="s">
        <v>619</v>
      </c>
      <c r="C205" s="2" t="s">
        <v>620</v>
      </c>
      <c r="D205" s="2" t="s">
        <v>11</v>
      </c>
      <c r="E205" s="2" t="n">
        <v>1</v>
      </c>
      <c r="F205" s="2" t="n">
        <v>0</v>
      </c>
      <c r="G205" s="2" t="n">
        <f aca="false">AVERAGE(E205:F205)</f>
        <v>0.5</v>
      </c>
      <c r="H205" s="2" t="n">
        <f aca="false">SUM(E205:F205)</f>
        <v>1</v>
      </c>
      <c r="I205" s="2" t="s">
        <v>621</v>
      </c>
      <c r="J205" s="1"/>
    </row>
    <row r="206" customFormat="false" ht="14" hidden="false" customHeight="false" outlineLevel="0" collapsed="false">
      <c r="A206" s="1" t="n">
        <v>70.0000000000001</v>
      </c>
      <c r="B206" s="2" t="s">
        <v>622</v>
      </c>
      <c r="C206" s="2" t="s">
        <v>623</v>
      </c>
      <c r="D206" s="2" t="s">
        <v>11</v>
      </c>
      <c r="E206" s="2" t="n">
        <v>1</v>
      </c>
      <c r="F206" s="2" t="n">
        <v>0</v>
      </c>
      <c r="G206" s="2" t="n">
        <f aca="false">AVERAGE(E206:F206)</f>
        <v>0.5</v>
      </c>
      <c r="H206" s="2" t="n">
        <f aca="false">SUM(E206:F206)</f>
        <v>1</v>
      </c>
      <c r="I206" s="2" t="s">
        <v>624</v>
      </c>
      <c r="J206" s="1"/>
    </row>
    <row r="207" customFormat="false" ht="14" hidden="false" customHeight="false" outlineLevel="0" collapsed="false">
      <c r="A207" s="1" t="n">
        <v>70.0000000000001</v>
      </c>
      <c r="B207" s="2" t="s">
        <v>625</v>
      </c>
      <c r="C207" s="2" t="s">
        <v>626</v>
      </c>
      <c r="D207" s="2" t="s">
        <v>11</v>
      </c>
      <c r="E207" s="2" t="n">
        <v>1</v>
      </c>
      <c r="F207" s="2" t="n">
        <v>0</v>
      </c>
      <c r="G207" s="2" t="n">
        <f aca="false">AVERAGE(E207:F207)</f>
        <v>0.5</v>
      </c>
      <c r="H207" s="2" t="n">
        <f aca="false">SUM(E207:F207)</f>
        <v>1</v>
      </c>
      <c r="I207" s="2" t="s">
        <v>627</v>
      </c>
      <c r="J207" s="1"/>
    </row>
    <row r="208" customFormat="false" ht="14" hidden="false" customHeight="false" outlineLevel="0" collapsed="false">
      <c r="A208" s="1" t="n">
        <v>70.0000000000001</v>
      </c>
      <c r="B208" s="2" t="s">
        <v>628</v>
      </c>
      <c r="C208" s="2" t="s">
        <v>629</v>
      </c>
      <c r="D208" s="2" t="s">
        <v>11</v>
      </c>
      <c r="E208" s="2" t="n">
        <v>1</v>
      </c>
      <c r="F208" s="2" t="n">
        <v>0</v>
      </c>
      <c r="G208" s="2" t="n">
        <f aca="false">AVERAGE(E208:F208)</f>
        <v>0.5</v>
      </c>
      <c r="H208" s="2" t="n">
        <f aca="false">SUM(E208:F208)</f>
        <v>1</v>
      </c>
      <c r="I208" s="2" t="s">
        <v>630</v>
      </c>
      <c r="J208" s="1"/>
    </row>
    <row r="209" customFormat="false" ht="14" hidden="false" customHeight="false" outlineLevel="0" collapsed="false">
      <c r="A209" s="1" t="n">
        <v>70.0000000000001</v>
      </c>
      <c r="B209" s="2" t="s">
        <v>631</v>
      </c>
      <c r="C209" s="2" t="s">
        <v>632</v>
      </c>
      <c r="D209" s="2" t="s">
        <v>11</v>
      </c>
      <c r="E209" s="2" t="n">
        <v>1</v>
      </c>
      <c r="F209" s="2" t="n">
        <v>0</v>
      </c>
      <c r="G209" s="2" t="n">
        <f aca="false">AVERAGE(E209:F209)</f>
        <v>0.5</v>
      </c>
      <c r="H209" s="2" t="n">
        <f aca="false">SUM(E209:F209)</f>
        <v>1</v>
      </c>
      <c r="I209" s="2" t="s">
        <v>633</v>
      </c>
      <c r="J209" s="1"/>
    </row>
    <row r="210" customFormat="false" ht="14" hidden="false" customHeight="false" outlineLevel="0" collapsed="false">
      <c r="A210" s="1" t="n">
        <v>71</v>
      </c>
      <c r="B210" s="1" t="s">
        <v>634</v>
      </c>
      <c r="C210" s="1"/>
      <c r="D210" s="1"/>
      <c r="E210" s="1"/>
      <c r="F210" s="1"/>
      <c r="G210" s="1"/>
      <c r="H210" s="1"/>
      <c r="I210" s="1"/>
      <c r="J210" s="1"/>
    </row>
    <row r="211" customFormat="false" ht="14" hidden="false" customHeight="false" outlineLevel="0" collapsed="false">
      <c r="A211" s="1" t="n">
        <v>71</v>
      </c>
      <c r="B211" s="1" t="s">
        <v>635</v>
      </c>
      <c r="C211" s="1"/>
      <c r="D211" s="1"/>
      <c r="E211" s="1"/>
      <c r="F211" s="1"/>
      <c r="G211" s="1"/>
      <c r="H211" s="1"/>
      <c r="I211" s="1"/>
      <c r="J211" s="1"/>
    </row>
    <row r="212" customFormat="false" ht="14" hidden="false" customHeight="false" outlineLevel="0" collapsed="false">
      <c r="A212" s="1" t="n">
        <v>71</v>
      </c>
      <c r="B212" s="1" t="s">
        <v>636</v>
      </c>
      <c r="C212" s="1"/>
      <c r="D212" s="1"/>
      <c r="E212" s="1"/>
      <c r="F212" s="1"/>
      <c r="G212" s="1"/>
      <c r="H212" s="1"/>
      <c r="I212" s="1"/>
      <c r="J212" s="1"/>
    </row>
    <row r="213" customFormat="false" ht="14" hidden="false" customHeight="false" outlineLevel="0" collapsed="false">
      <c r="A213" s="1" t="n">
        <v>71</v>
      </c>
      <c r="B213" s="1" t="s">
        <v>637</v>
      </c>
      <c r="C213" s="1"/>
      <c r="D213" s="1"/>
      <c r="E213" s="1"/>
      <c r="F213" s="1"/>
      <c r="G213" s="1"/>
      <c r="H213" s="1"/>
      <c r="I213" s="1"/>
      <c r="J213" s="1"/>
    </row>
    <row r="214" customFormat="false" ht="14" hidden="false" customHeight="false" outlineLevel="0" collapsed="false">
      <c r="A214" s="1" t="n">
        <v>71</v>
      </c>
      <c r="B214" s="1" t="s">
        <v>638</v>
      </c>
      <c r="C214" s="1"/>
      <c r="D214" s="1"/>
      <c r="E214" s="1"/>
      <c r="F214" s="1"/>
      <c r="G214" s="1"/>
      <c r="H214" s="1"/>
      <c r="I214" s="1"/>
      <c r="J214" s="1"/>
    </row>
    <row r="215" customFormat="false" ht="14" hidden="false" customHeight="false" outlineLevel="0" collapsed="false">
      <c r="A215" s="1" t="n">
        <v>71</v>
      </c>
      <c r="B215" s="1" t="s">
        <v>639</v>
      </c>
      <c r="C215" s="1"/>
      <c r="D215" s="1"/>
      <c r="E215" s="1"/>
      <c r="F215" s="1"/>
      <c r="G215" s="1"/>
      <c r="H215" s="1"/>
      <c r="I215" s="1"/>
      <c r="J215" s="1"/>
    </row>
    <row r="216" customFormat="false" ht="14" hidden="false" customHeight="false" outlineLevel="0" collapsed="false">
      <c r="A216" s="1" t="n">
        <v>71</v>
      </c>
      <c r="B216" s="1" t="s">
        <v>640</v>
      </c>
      <c r="C216" s="1"/>
      <c r="D216" s="1"/>
      <c r="E216" s="1"/>
      <c r="F216" s="1"/>
      <c r="G216" s="1"/>
      <c r="H216" s="1"/>
      <c r="I216" s="1"/>
      <c r="J216" s="1"/>
    </row>
    <row r="217" customFormat="false" ht="14" hidden="false" customHeight="false" outlineLevel="0" collapsed="false">
      <c r="A217" s="1" t="n">
        <v>71</v>
      </c>
      <c r="B217" s="1" t="s">
        <v>641</v>
      </c>
      <c r="C217" s="1"/>
      <c r="D217" s="1"/>
      <c r="E217" s="1"/>
      <c r="F217" s="1"/>
      <c r="G217" s="1"/>
      <c r="H217" s="1"/>
      <c r="I217" s="1"/>
      <c r="J217" s="1"/>
    </row>
    <row r="218" customFormat="false" ht="14" hidden="false" customHeight="false" outlineLevel="0" collapsed="false">
      <c r="A218" s="1" t="n">
        <v>71</v>
      </c>
      <c r="B218" s="1" t="s">
        <v>642</v>
      </c>
      <c r="C218" s="1"/>
      <c r="D218" s="1"/>
      <c r="E218" s="1"/>
      <c r="F218" s="1"/>
      <c r="G218" s="1"/>
      <c r="H218" s="1"/>
      <c r="I218" s="1"/>
      <c r="J218" s="1"/>
    </row>
    <row r="219" customFormat="false" ht="14" hidden="false" customHeight="false" outlineLevel="0" collapsed="false">
      <c r="A219" s="1" t="n">
        <v>71</v>
      </c>
      <c r="B219" s="1" t="s">
        <v>643</v>
      </c>
      <c r="C219" s="1"/>
      <c r="D219" s="1"/>
      <c r="E219" s="1"/>
      <c r="F219" s="1"/>
      <c r="G219" s="1"/>
      <c r="H219" s="1"/>
      <c r="I219" s="1"/>
      <c r="J219" s="1"/>
    </row>
    <row r="220" customFormat="false" ht="14" hidden="false" customHeight="false" outlineLevel="0" collapsed="false">
      <c r="A220" s="1" t="n">
        <v>71</v>
      </c>
      <c r="B220" s="1" t="s">
        <v>644</v>
      </c>
      <c r="C220" s="1"/>
      <c r="D220" s="1"/>
      <c r="E220" s="1"/>
      <c r="F220" s="1"/>
      <c r="G220" s="1"/>
      <c r="H220" s="1"/>
      <c r="I220" s="1"/>
      <c r="J220" s="1"/>
    </row>
    <row r="221" customFormat="false" ht="14" hidden="false" customHeight="false" outlineLevel="0" collapsed="false">
      <c r="A221" s="1" t="n">
        <v>71</v>
      </c>
      <c r="B221" s="1" t="s">
        <v>645</v>
      </c>
      <c r="C221" s="1"/>
      <c r="D221" s="1"/>
      <c r="E221" s="1"/>
      <c r="F221" s="1"/>
      <c r="G221" s="1"/>
      <c r="H221" s="1"/>
      <c r="I221" s="1"/>
      <c r="J221" s="1"/>
    </row>
    <row r="222" customFormat="false" ht="14" hidden="false" customHeight="false" outlineLevel="0" collapsed="false">
      <c r="A222" s="1" t="n">
        <v>71</v>
      </c>
      <c r="B222" s="1" t="s">
        <v>646</v>
      </c>
      <c r="C222" s="1"/>
      <c r="D222" s="1"/>
      <c r="E222" s="1"/>
      <c r="F222" s="1"/>
      <c r="G222" s="1"/>
      <c r="H222" s="1"/>
      <c r="I222" s="1"/>
      <c r="J222" s="1"/>
    </row>
    <row r="223" customFormat="false" ht="14" hidden="false" customHeight="false" outlineLevel="0" collapsed="false">
      <c r="A223" s="1" t="n">
        <v>71</v>
      </c>
      <c r="B223" s="1" t="s">
        <v>647</v>
      </c>
      <c r="C223" s="1"/>
      <c r="D223" s="1"/>
      <c r="E223" s="1"/>
      <c r="F223" s="1"/>
      <c r="G223" s="1"/>
      <c r="H223" s="1"/>
      <c r="I223" s="1"/>
      <c r="J223" s="1"/>
    </row>
    <row r="224" customFormat="false" ht="14" hidden="false" customHeight="false" outlineLevel="0" collapsed="false">
      <c r="A224" s="1" t="n">
        <v>71</v>
      </c>
      <c r="B224" s="1" t="s">
        <v>648</v>
      </c>
      <c r="C224" s="1"/>
      <c r="D224" s="1"/>
      <c r="E224" s="1"/>
      <c r="F224" s="1"/>
      <c r="G224" s="1"/>
      <c r="H224" s="1"/>
      <c r="I224" s="1"/>
      <c r="J224" s="1"/>
    </row>
    <row r="225" customFormat="false" ht="14" hidden="false" customHeight="false" outlineLevel="0" collapsed="false">
      <c r="A225" s="1" t="n">
        <v>71</v>
      </c>
      <c r="B225" s="1" t="s">
        <v>649</v>
      </c>
      <c r="C225" s="1"/>
      <c r="D225" s="1"/>
      <c r="E225" s="1"/>
      <c r="F225" s="1"/>
      <c r="G225" s="1"/>
      <c r="H225" s="1"/>
      <c r="I225" s="1"/>
      <c r="J225" s="1"/>
    </row>
    <row r="226" customFormat="false" ht="14" hidden="false" customHeight="false" outlineLevel="0" collapsed="false">
      <c r="A226" s="1" t="n">
        <v>71</v>
      </c>
      <c r="B226" s="1" t="s">
        <v>650</v>
      </c>
      <c r="C226" s="1"/>
      <c r="D226" s="1"/>
      <c r="E226" s="1"/>
      <c r="F226" s="1"/>
      <c r="G226" s="1"/>
      <c r="H226" s="1"/>
      <c r="I226" s="1"/>
      <c r="J226" s="1"/>
    </row>
    <row r="227" customFormat="false" ht="14" hidden="false" customHeight="false" outlineLevel="0" collapsed="false">
      <c r="A227" s="1" t="n">
        <v>71</v>
      </c>
      <c r="B227" s="1" t="s">
        <v>651</v>
      </c>
      <c r="C227" s="1"/>
      <c r="D227" s="1"/>
      <c r="E227" s="1"/>
      <c r="F227" s="1"/>
      <c r="G227" s="1"/>
      <c r="H227" s="1"/>
      <c r="I227" s="1"/>
      <c r="J227" s="1"/>
    </row>
    <row r="228" customFormat="false" ht="14" hidden="false" customHeight="false" outlineLevel="0" collapsed="false">
      <c r="A228" s="1" t="n">
        <v>71</v>
      </c>
      <c r="B228" s="1" t="s">
        <v>652</v>
      </c>
      <c r="C228" s="1"/>
      <c r="D228" s="1"/>
      <c r="E228" s="1"/>
      <c r="F228" s="1"/>
      <c r="G228" s="1"/>
      <c r="H228" s="1"/>
      <c r="I228" s="1"/>
      <c r="J228" s="1"/>
    </row>
    <row r="229" customFormat="false" ht="14" hidden="false" customHeight="false" outlineLevel="0" collapsed="false">
      <c r="A229" s="1" t="n">
        <v>71</v>
      </c>
      <c r="B229" s="1" t="s">
        <v>653</v>
      </c>
      <c r="C229" s="1"/>
      <c r="D229" s="1"/>
      <c r="E229" s="1"/>
      <c r="F229" s="1"/>
      <c r="G229" s="1"/>
      <c r="H229" s="1"/>
      <c r="I229" s="1"/>
      <c r="J229" s="1"/>
    </row>
    <row r="230" customFormat="false" ht="14" hidden="false" customHeight="false" outlineLevel="0" collapsed="false">
      <c r="A230" s="1" t="n">
        <v>71</v>
      </c>
      <c r="B230" s="1" t="s">
        <v>654</v>
      </c>
      <c r="C230" s="1"/>
      <c r="D230" s="1"/>
      <c r="E230" s="1"/>
      <c r="F230" s="1"/>
      <c r="G230" s="1"/>
      <c r="H230" s="1"/>
      <c r="I230" s="1"/>
      <c r="J230" s="1"/>
    </row>
    <row r="231" customFormat="false" ht="14" hidden="false" customHeight="false" outlineLevel="0" collapsed="false">
      <c r="A231" s="1" t="n">
        <v>71</v>
      </c>
      <c r="B231" s="1" t="s">
        <v>655</v>
      </c>
      <c r="C231" s="1"/>
      <c r="D231" s="1"/>
      <c r="E231" s="1"/>
      <c r="F231" s="1"/>
      <c r="G231" s="1"/>
      <c r="H231" s="1"/>
      <c r="I231" s="1"/>
      <c r="J231" s="1"/>
    </row>
    <row r="232" customFormat="false" ht="14" hidden="false" customHeight="false" outlineLevel="0" collapsed="false">
      <c r="A232" s="1" t="n">
        <v>71</v>
      </c>
      <c r="B232" s="1" t="s">
        <v>656</v>
      </c>
      <c r="C232" s="1"/>
      <c r="D232" s="1"/>
      <c r="E232" s="1"/>
      <c r="F232" s="1"/>
      <c r="G232" s="1"/>
      <c r="H232" s="1"/>
      <c r="I232" s="1"/>
      <c r="J232" s="1"/>
    </row>
    <row r="233" customFormat="false" ht="14" hidden="false" customHeight="false" outlineLevel="0" collapsed="false">
      <c r="A233" s="1" t="n">
        <v>71</v>
      </c>
      <c r="B233" s="1" t="s">
        <v>657</v>
      </c>
      <c r="C233" s="1"/>
      <c r="D233" s="1"/>
      <c r="E233" s="1"/>
      <c r="F233" s="1"/>
      <c r="G233" s="1"/>
      <c r="H233" s="1"/>
      <c r="I233" s="1"/>
      <c r="J233" s="1"/>
    </row>
    <row r="234" customFormat="false" ht="14" hidden="false" customHeight="false" outlineLevel="0" collapsed="false">
      <c r="A234" s="1" t="n">
        <v>71</v>
      </c>
      <c r="B234" s="1" t="s">
        <v>658</v>
      </c>
      <c r="C234" s="1"/>
      <c r="D234" s="1"/>
      <c r="E234" s="1"/>
      <c r="F234" s="1"/>
      <c r="G234" s="1"/>
      <c r="H234" s="1"/>
      <c r="I234" s="1"/>
      <c r="J234" s="1"/>
    </row>
    <row r="235" customFormat="false" ht="14" hidden="false" customHeight="false" outlineLevel="0" collapsed="false">
      <c r="A235" s="1" t="n">
        <v>71</v>
      </c>
      <c r="B235" s="1" t="s">
        <v>659</v>
      </c>
      <c r="C235" s="1"/>
      <c r="D235" s="1"/>
      <c r="E235" s="1"/>
      <c r="F235" s="1"/>
      <c r="G235" s="1"/>
      <c r="H235" s="1"/>
      <c r="I235" s="1"/>
      <c r="J235" s="1"/>
    </row>
    <row r="236" customFormat="false" ht="14" hidden="false" customHeight="false" outlineLevel="0" collapsed="false">
      <c r="A236" s="1" t="n">
        <v>71</v>
      </c>
      <c r="B236" s="1" t="s">
        <v>660</v>
      </c>
      <c r="C236" s="1"/>
      <c r="D236" s="1"/>
      <c r="E236" s="1"/>
      <c r="F236" s="1"/>
      <c r="G236" s="1"/>
      <c r="H236" s="1"/>
      <c r="I236" s="1"/>
      <c r="J236" s="1"/>
    </row>
    <row r="237" customFormat="false" ht="14" hidden="false" customHeight="false" outlineLevel="0" collapsed="false">
      <c r="A237" s="1" t="n">
        <v>71</v>
      </c>
      <c r="B237" s="1" t="s">
        <v>661</v>
      </c>
      <c r="C237" s="1"/>
      <c r="D237" s="1"/>
      <c r="E237" s="1"/>
      <c r="F237" s="1"/>
      <c r="G237" s="1"/>
      <c r="H237" s="1"/>
      <c r="I237" s="1"/>
      <c r="J237" s="1"/>
    </row>
    <row r="238" customFormat="false" ht="14" hidden="false" customHeight="false" outlineLevel="0" collapsed="false">
      <c r="A238" s="1" t="n">
        <v>71</v>
      </c>
      <c r="B238" s="1" t="s">
        <v>662</v>
      </c>
      <c r="C238" s="1"/>
      <c r="D238" s="1"/>
      <c r="E238" s="1"/>
      <c r="F238" s="1"/>
      <c r="G238" s="1"/>
      <c r="H238" s="1"/>
      <c r="I238" s="1"/>
      <c r="J238" s="1"/>
    </row>
    <row r="239" customFormat="false" ht="14" hidden="false" customHeight="false" outlineLevel="0" collapsed="false">
      <c r="A239" s="1" t="n">
        <v>71</v>
      </c>
      <c r="B239" s="1" t="s">
        <v>663</v>
      </c>
      <c r="C239" s="1"/>
      <c r="D239" s="1"/>
      <c r="E239" s="1"/>
      <c r="F239" s="1"/>
      <c r="G239" s="1"/>
      <c r="H239" s="1"/>
      <c r="I239" s="1"/>
      <c r="J239" s="1"/>
    </row>
    <row r="240" customFormat="false" ht="14" hidden="false" customHeight="false" outlineLevel="0" collapsed="false">
      <c r="A240" s="1" t="n">
        <v>71</v>
      </c>
      <c r="B240" s="1" t="s">
        <v>664</v>
      </c>
      <c r="C240" s="1"/>
      <c r="D240" s="1"/>
      <c r="E240" s="1"/>
      <c r="F240" s="1"/>
      <c r="G240" s="1"/>
      <c r="H240" s="1"/>
      <c r="I240" s="1"/>
      <c r="J240" s="1"/>
    </row>
    <row r="241" customFormat="false" ht="14" hidden="false" customHeight="false" outlineLevel="0" collapsed="false">
      <c r="A241" s="1" t="n">
        <v>71</v>
      </c>
      <c r="B241" s="1" t="s">
        <v>665</v>
      </c>
      <c r="C241" s="1"/>
      <c r="D241" s="1"/>
      <c r="E241" s="1"/>
      <c r="F241" s="1"/>
      <c r="G241" s="1"/>
      <c r="H241" s="1"/>
      <c r="I241" s="1"/>
      <c r="J241" s="1"/>
    </row>
  </sheetData>
  <autoFilter ref="F1:F20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8T13:02:00Z</dcterms:created>
  <dc:creator>19648</dc:creator>
  <dc:description/>
  <dc:language>en-US</dc:language>
  <cp:lastModifiedBy>小西</cp:lastModifiedBy>
  <dcterms:modified xsi:type="dcterms:W3CDTF">2021-12-27T18:27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EFA900B67D4FFABBFFE23F4CE0CDC8</vt:lpwstr>
  </property>
  <property fmtid="{D5CDD505-2E9C-101B-9397-08002B2CF9AE}" pid="3" name="KSOProductBuildVer">
    <vt:lpwstr>2052-11.1.0.11194</vt:lpwstr>
  </property>
</Properties>
</file>